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nikol\Dropbox\Karolinska Institutet\Forskning\Medförfattare\Choklad\Statistik\"/>
    </mc:Choice>
  </mc:AlternateContent>
  <xr:revisionPtr revIDLastSave="0" documentId="13_ncr:1_{FABA8E5F-F186-47E7-BBB6-D93CAC718688}" xr6:coauthVersionLast="47" xr6:coauthVersionMax="47" xr10:uidLastSave="{00000000-0000-0000-0000-000000000000}"/>
  <bookViews>
    <workbookView xWindow="20820" yWindow="1785" windowWidth="23145" windowHeight="18075" firstSheet="3" activeTab="3" xr2:uid="{00000000-000D-0000-FFFF-FFFF00000000}"/>
  </bookViews>
  <sheets>
    <sheet name="Participants" sheetId="5" r:id="rId1"/>
    <sheet name="White" sheetId="1" r:id="rId2"/>
    <sheet name="Milk" sheetId="2" r:id="rId3"/>
    <sheet name="Dark" sheetId="3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3" i="3" l="1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2" i="3"/>
  <c r="S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2" i="2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2" i="1"/>
  <c r="AY18" i="3"/>
  <c r="AZ18" i="3"/>
  <c r="BA18" i="3"/>
  <c r="BB18" i="3"/>
  <c r="BC18" i="3"/>
  <c r="AY19" i="3"/>
  <c r="AZ19" i="3"/>
  <c r="BA19" i="3"/>
  <c r="BB19" i="3"/>
  <c r="BC19" i="3"/>
  <c r="AY20" i="3"/>
  <c r="AZ20" i="3"/>
  <c r="BA20" i="3"/>
  <c r="BB20" i="3"/>
  <c r="BC20" i="3"/>
  <c r="AY21" i="3"/>
  <c r="AZ21" i="3"/>
  <c r="BA21" i="3"/>
  <c r="BB21" i="3"/>
  <c r="BC21" i="3"/>
  <c r="AY22" i="3"/>
  <c r="AZ22" i="3"/>
  <c r="BA22" i="3"/>
  <c r="BB22" i="3"/>
  <c r="BC22" i="3"/>
  <c r="AY23" i="3"/>
  <c r="AZ23" i="3"/>
  <c r="BA23" i="3"/>
  <c r="BB23" i="3"/>
  <c r="BC23" i="3"/>
  <c r="AY24" i="3"/>
  <c r="AZ24" i="3"/>
  <c r="BA24" i="3"/>
  <c r="BB24" i="3"/>
  <c r="BC24" i="3"/>
  <c r="AY25" i="3"/>
  <c r="AZ25" i="3"/>
  <c r="BA25" i="3"/>
  <c r="BB25" i="3"/>
  <c r="BC25" i="3"/>
  <c r="AY26" i="3"/>
  <c r="AZ26" i="3"/>
  <c r="BA26" i="3"/>
  <c r="BB26" i="3"/>
  <c r="BC26" i="3"/>
  <c r="AY27" i="3"/>
  <c r="AZ27" i="3"/>
  <c r="BA27" i="3"/>
  <c r="BB27" i="3"/>
  <c r="BC27" i="3"/>
  <c r="AY28" i="3"/>
  <c r="AZ28" i="3"/>
  <c r="BA28" i="3"/>
  <c r="BB28" i="3"/>
  <c r="BC28" i="3"/>
  <c r="AY29" i="3"/>
  <c r="AZ29" i="3"/>
  <c r="BA29" i="3"/>
  <c r="BB29" i="3"/>
  <c r="BC29" i="3"/>
  <c r="AY30" i="3"/>
  <c r="AZ30" i="3"/>
  <c r="BA30" i="3"/>
  <c r="BB30" i="3"/>
  <c r="BC30" i="3"/>
  <c r="AY31" i="3"/>
  <c r="AZ31" i="3"/>
  <c r="BA31" i="3"/>
  <c r="BB31" i="3"/>
  <c r="BC31" i="3"/>
  <c r="BC17" i="3"/>
  <c r="BB17" i="3"/>
  <c r="BA17" i="3"/>
  <c r="AZ17" i="3"/>
  <c r="AY17" i="3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2" i="1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2" i="2"/>
  <c r="M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BC16" i="3"/>
  <c r="BB16" i="3"/>
  <c r="BA16" i="3"/>
  <c r="AZ16" i="3"/>
  <c r="AY16" i="3"/>
  <c r="BC15" i="3"/>
  <c r="BB15" i="3"/>
  <c r="BA15" i="3"/>
  <c r="AZ15" i="3"/>
  <c r="AY15" i="3"/>
  <c r="BC14" i="3"/>
  <c r="BB14" i="3"/>
  <c r="BA14" i="3"/>
  <c r="AZ14" i="3"/>
  <c r="AY14" i="3"/>
  <c r="BC13" i="3"/>
  <c r="BB13" i="3"/>
  <c r="BA13" i="3"/>
  <c r="AZ13" i="3"/>
  <c r="AY13" i="3"/>
  <c r="BC12" i="3"/>
  <c r="BB12" i="3"/>
  <c r="BA12" i="3"/>
  <c r="AZ12" i="3"/>
  <c r="AY12" i="3"/>
  <c r="BC11" i="3"/>
  <c r="BB11" i="3"/>
  <c r="BA11" i="3"/>
  <c r="AZ11" i="3"/>
  <c r="AY11" i="3"/>
  <c r="BC10" i="3"/>
  <c r="BB10" i="3"/>
  <c r="BA10" i="3"/>
  <c r="AZ10" i="3"/>
  <c r="AY10" i="3"/>
  <c r="BC9" i="3"/>
  <c r="BB9" i="3"/>
  <c r="BA9" i="3"/>
  <c r="AZ9" i="3"/>
  <c r="AY9" i="3"/>
  <c r="BC8" i="3"/>
  <c r="BB8" i="3"/>
  <c r="BA8" i="3"/>
  <c r="AZ8" i="3"/>
  <c r="AY8" i="3"/>
  <c r="BC7" i="3"/>
  <c r="BB7" i="3"/>
  <c r="BA7" i="3"/>
  <c r="AZ7" i="3"/>
  <c r="AY7" i="3"/>
  <c r="BC6" i="3"/>
  <c r="BB6" i="3"/>
  <c r="BA6" i="3"/>
  <c r="AZ6" i="3"/>
  <c r="AY6" i="3"/>
  <c r="BC5" i="3"/>
  <c r="BB5" i="3"/>
  <c r="BA5" i="3"/>
  <c r="AZ5" i="3"/>
  <c r="AY5" i="3"/>
  <c r="BC4" i="3"/>
  <c r="BB4" i="3"/>
  <c r="BA4" i="3"/>
  <c r="AZ4" i="3"/>
  <c r="AY4" i="3"/>
  <c r="BC3" i="3"/>
  <c r="BB3" i="3"/>
  <c r="BA3" i="3"/>
  <c r="AZ3" i="3"/>
  <c r="AY3" i="3"/>
  <c r="BC2" i="3"/>
  <c r="BB2" i="3"/>
  <c r="BA2" i="3"/>
  <c r="AZ2" i="3"/>
  <c r="AY2" i="3"/>
  <c r="BB31" i="2"/>
  <c r="BA31" i="2"/>
  <c r="AZ31" i="2"/>
  <c r="AY31" i="2"/>
  <c r="AX31" i="2"/>
  <c r="BB30" i="2"/>
  <c r="BA30" i="2"/>
  <c r="AZ30" i="2"/>
  <c r="AY30" i="2"/>
  <c r="AX30" i="2"/>
  <c r="BB29" i="2"/>
  <c r="BA29" i="2"/>
  <c r="AZ29" i="2"/>
  <c r="AY29" i="2"/>
  <c r="AX29" i="2"/>
  <c r="BB28" i="2"/>
  <c r="BA28" i="2"/>
  <c r="AZ28" i="2"/>
  <c r="AY28" i="2"/>
  <c r="AX28" i="2"/>
  <c r="BB27" i="2"/>
  <c r="BA27" i="2"/>
  <c r="AZ27" i="2"/>
  <c r="AY27" i="2"/>
  <c r="AX27" i="2"/>
  <c r="BB26" i="2"/>
  <c r="BA26" i="2"/>
  <c r="AZ26" i="2"/>
  <c r="AY26" i="2"/>
  <c r="AX26" i="2"/>
  <c r="BB25" i="2"/>
  <c r="BA25" i="2"/>
  <c r="AZ25" i="2"/>
  <c r="AY25" i="2"/>
  <c r="AX25" i="2"/>
  <c r="BB24" i="2"/>
  <c r="BA24" i="2"/>
  <c r="AZ24" i="2"/>
  <c r="AY24" i="2"/>
  <c r="AX24" i="2"/>
  <c r="BB23" i="2"/>
  <c r="BA23" i="2"/>
  <c r="AZ23" i="2"/>
  <c r="AY23" i="2"/>
  <c r="AX23" i="2"/>
  <c r="BB22" i="2"/>
  <c r="BA22" i="2"/>
  <c r="AZ22" i="2"/>
  <c r="AY22" i="2"/>
  <c r="AX22" i="2"/>
  <c r="BB21" i="2"/>
  <c r="BA21" i="2"/>
  <c r="AZ21" i="2"/>
  <c r="AY21" i="2"/>
  <c r="AX21" i="2"/>
  <c r="BB20" i="2"/>
  <c r="BA20" i="2"/>
  <c r="AZ20" i="2"/>
  <c r="AY20" i="2"/>
  <c r="AX20" i="2"/>
  <c r="BB19" i="2"/>
  <c r="BA19" i="2"/>
  <c r="AZ19" i="2"/>
  <c r="AY19" i="2"/>
  <c r="AX19" i="2"/>
  <c r="BB18" i="2"/>
  <c r="BA18" i="2"/>
  <c r="AZ18" i="2"/>
  <c r="AY18" i="2"/>
  <c r="AX18" i="2"/>
  <c r="BB17" i="2"/>
  <c r="BA17" i="2"/>
  <c r="AZ17" i="2"/>
  <c r="AY17" i="2"/>
  <c r="AX17" i="2"/>
  <c r="BB16" i="2"/>
  <c r="BA16" i="2"/>
  <c r="AZ16" i="2"/>
  <c r="AY16" i="2"/>
  <c r="AX16" i="2"/>
  <c r="BB15" i="2"/>
  <c r="BA15" i="2"/>
  <c r="AZ15" i="2"/>
  <c r="AY15" i="2"/>
  <c r="AX15" i="2"/>
  <c r="BB14" i="2"/>
  <c r="BA14" i="2"/>
  <c r="AZ14" i="2"/>
  <c r="AY14" i="2"/>
  <c r="AX14" i="2"/>
  <c r="BB13" i="2"/>
  <c r="BA13" i="2"/>
  <c r="AZ13" i="2"/>
  <c r="AY13" i="2"/>
  <c r="AX13" i="2"/>
  <c r="BB12" i="2"/>
  <c r="BA12" i="2"/>
  <c r="AZ12" i="2"/>
  <c r="AY12" i="2"/>
  <c r="AX12" i="2"/>
  <c r="BB11" i="2"/>
  <c r="BA11" i="2"/>
  <c r="AZ11" i="2"/>
  <c r="AY11" i="2"/>
  <c r="AX11" i="2"/>
  <c r="BB10" i="2"/>
  <c r="BA10" i="2"/>
  <c r="AZ10" i="2"/>
  <c r="AY10" i="2"/>
  <c r="AX10" i="2"/>
  <c r="BB9" i="2"/>
  <c r="BA9" i="2"/>
  <c r="AZ9" i="2"/>
  <c r="AY9" i="2"/>
  <c r="AX9" i="2"/>
  <c r="BB8" i="2"/>
  <c r="BA8" i="2"/>
  <c r="AZ8" i="2"/>
  <c r="AY8" i="2"/>
  <c r="AX8" i="2"/>
  <c r="BB7" i="2"/>
  <c r="BA7" i="2"/>
  <c r="AZ7" i="2"/>
  <c r="AY7" i="2"/>
  <c r="AX7" i="2"/>
  <c r="BB6" i="2"/>
  <c r="BA6" i="2"/>
  <c r="AZ6" i="2"/>
  <c r="AY6" i="2"/>
  <c r="AX6" i="2"/>
  <c r="BB5" i="2"/>
  <c r="BA5" i="2"/>
  <c r="AZ5" i="2"/>
  <c r="AY5" i="2"/>
  <c r="AX5" i="2"/>
  <c r="BB4" i="2"/>
  <c r="BA4" i="2"/>
  <c r="AZ4" i="2"/>
  <c r="AY4" i="2"/>
  <c r="AX4" i="2"/>
  <c r="BB3" i="2"/>
  <c r="BA3" i="2"/>
  <c r="AZ3" i="2"/>
  <c r="AY3" i="2"/>
  <c r="AX3" i="2"/>
  <c r="BB2" i="2"/>
  <c r="BA2" i="2"/>
  <c r="AZ2" i="2"/>
  <c r="AY2" i="2"/>
  <c r="AX2" i="2"/>
  <c r="AZ3" i="1"/>
  <c r="BA3" i="1"/>
  <c r="BB3" i="1"/>
  <c r="AZ4" i="1"/>
  <c r="BA4" i="1"/>
  <c r="BB4" i="1"/>
  <c r="AZ5" i="1"/>
  <c r="BA5" i="1"/>
  <c r="BB5" i="1"/>
  <c r="AZ6" i="1"/>
  <c r="BA6" i="1"/>
  <c r="BB6" i="1"/>
  <c r="AZ7" i="1"/>
  <c r="BA7" i="1"/>
  <c r="BB7" i="1"/>
  <c r="AZ8" i="1"/>
  <c r="BA8" i="1"/>
  <c r="BB8" i="1"/>
  <c r="AZ9" i="1"/>
  <c r="BA9" i="1"/>
  <c r="BB9" i="1"/>
  <c r="AZ10" i="1"/>
  <c r="BA10" i="1"/>
  <c r="BB10" i="1"/>
  <c r="AZ11" i="1"/>
  <c r="BA11" i="1"/>
  <c r="BB11" i="1"/>
  <c r="AZ12" i="1"/>
  <c r="BA12" i="1"/>
  <c r="BB12" i="1"/>
  <c r="AZ13" i="1"/>
  <c r="BA13" i="1"/>
  <c r="BB13" i="1"/>
  <c r="AZ14" i="1"/>
  <c r="BA14" i="1"/>
  <c r="BB14" i="1"/>
  <c r="AZ15" i="1"/>
  <c r="BA15" i="1"/>
  <c r="BB15" i="1"/>
  <c r="AZ16" i="1"/>
  <c r="BA16" i="1"/>
  <c r="BB16" i="1"/>
  <c r="AZ17" i="1"/>
  <c r="BA17" i="1"/>
  <c r="BB17" i="1"/>
  <c r="AZ18" i="1"/>
  <c r="BA18" i="1"/>
  <c r="BB18" i="1"/>
  <c r="AZ19" i="1"/>
  <c r="BA19" i="1"/>
  <c r="BB19" i="1"/>
  <c r="AZ20" i="1"/>
  <c r="BA20" i="1"/>
  <c r="BB20" i="1"/>
  <c r="AZ21" i="1"/>
  <c r="BA21" i="1"/>
  <c r="BB21" i="1"/>
  <c r="AZ22" i="1"/>
  <c r="BA22" i="1"/>
  <c r="BB22" i="1"/>
  <c r="AZ23" i="1"/>
  <c r="BA23" i="1"/>
  <c r="BB23" i="1"/>
  <c r="AZ24" i="1"/>
  <c r="BA24" i="1"/>
  <c r="BB24" i="1"/>
  <c r="AZ25" i="1"/>
  <c r="BA25" i="1"/>
  <c r="BB25" i="1"/>
  <c r="AZ26" i="1"/>
  <c r="BA26" i="1"/>
  <c r="BB26" i="1"/>
  <c r="AZ27" i="1"/>
  <c r="BA27" i="1"/>
  <c r="BB27" i="1"/>
  <c r="AZ28" i="1"/>
  <c r="BA28" i="1"/>
  <c r="BB28" i="1"/>
  <c r="AZ29" i="1"/>
  <c r="BA29" i="1"/>
  <c r="BB29" i="1"/>
  <c r="AZ30" i="1"/>
  <c r="BA30" i="1"/>
  <c r="BB30" i="1"/>
  <c r="AZ31" i="1"/>
  <c r="BA31" i="1"/>
  <c r="BB31" i="1"/>
  <c r="BB2" i="1"/>
  <c r="BA2" i="1"/>
  <c r="AZ2" i="1"/>
  <c r="AY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2" i="1"/>
  <c r="AX3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2" i="1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P7" i="2"/>
  <c r="P16" i="1"/>
  <c r="P11" i="2"/>
  <c r="P9" i="1"/>
  <c r="P6" i="3"/>
  <c r="P3" i="1"/>
  <c r="P4" i="1"/>
  <c r="P5" i="1"/>
  <c r="P6" i="1"/>
  <c r="P7" i="1"/>
  <c r="P8" i="1"/>
  <c r="P10" i="1"/>
  <c r="P11" i="1"/>
  <c r="P12" i="1"/>
  <c r="P13" i="1"/>
  <c r="P14" i="1"/>
  <c r="P15" i="1"/>
  <c r="P4" i="3"/>
  <c r="P5" i="3"/>
  <c r="P7" i="3"/>
  <c r="P8" i="3"/>
  <c r="P9" i="3"/>
  <c r="P10" i="3"/>
  <c r="P11" i="3"/>
  <c r="P12" i="3"/>
  <c r="P13" i="3"/>
  <c r="P14" i="3"/>
  <c r="P15" i="3"/>
  <c r="P16" i="3"/>
  <c r="P3" i="2"/>
  <c r="P4" i="2"/>
  <c r="P5" i="2"/>
  <c r="P6" i="2"/>
  <c r="P8" i="2"/>
  <c r="P9" i="2"/>
  <c r="P10" i="2"/>
  <c r="P12" i="2"/>
  <c r="P13" i="2"/>
  <c r="P14" i="2"/>
  <c r="P15" i="2"/>
  <c r="P16" i="2"/>
  <c r="P3" i="3"/>
  <c r="P2" i="3"/>
  <c r="P2" i="2"/>
  <c r="P2" i="1"/>
</calcChain>
</file>

<file path=xl/sharedStrings.xml><?xml version="1.0" encoding="utf-8"?>
<sst xmlns="http://schemas.openxmlformats.org/spreadsheetml/2006/main" count="310" uniqueCount="78">
  <si>
    <t>Pat nr</t>
  </si>
  <si>
    <t>Age (years)</t>
  </si>
  <si>
    <t>Sex               (M or F)</t>
  </si>
  <si>
    <t>Pain 0 sec</t>
  </si>
  <si>
    <t>Pain 15 sec</t>
  </si>
  <si>
    <t>Pain 30 sec</t>
  </si>
  <si>
    <t>Pain 45 sec</t>
  </si>
  <si>
    <t>Pain 60 sec</t>
  </si>
  <si>
    <t>Pain 75 sec</t>
  </si>
  <si>
    <t>Pain 90 sec</t>
  </si>
  <si>
    <t>Pain 105 sec</t>
  </si>
  <si>
    <t>Pain 120 sec</t>
  </si>
  <si>
    <t>Pain 135 sec</t>
  </si>
  <si>
    <t>PPT 5 min</t>
  </si>
  <si>
    <t>PPT 15 min</t>
  </si>
  <si>
    <t>PPT 10 min</t>
  </si>
  <si>
    <t>PPT 20 min</t>
  </si>
  <si>
    <t>PPT 30 min</t>
  </si>
  <si>
    <t>PPT ref 5 min</t>
  </si>
  <si>
    <t>PPT ref 10 min</t>
  </si>
  <si>
    <t>PPT ref 15 min</t>
  </si>
  <si>
    <t>PPT ref 20 min</t>
  </si>
  <si>
    <t>PPT ref 30 min</t>
  </si>
  <si>
    <t>Pain 150 sec</t>
  </si>
  <si>
    <t>Pain 165 sec</t>
  </si>
  <si>
    <t>Pain 180 sec</t>
  </si>
  <si>
    <t>Pain 195 sec</t>
  </si>
  <si>
    <t>Pain 210 sec</t>
  </si>
  <si>
    <t>Pain 225 sec</t>
  </si>
  <si>
    <t>Pain 240 sec</t>
  </si>
  <si>
    <t>Pain 255 sec</t>
  </si>
  <si>
    <t>Pain 270 sec</t>
  </si>
  <si>
    <t>Pain 285 sec</t>
  </si>
  <si>
    <t>Pain 300 sec</t>
  </si>
  <si>
    <t>PHQ-9</t>
  </si>
  <si>
    <t>PSS-10</t>
  </si>
  <si>
    <t>PCS</t>
  </si>
  <si>
    <t>GAD-7</t>
  </si>
  <si>
    <t>PHQ-15</t>
  </si>
  <si>
    <t>M</t>
  </si>
  <si>
    <t>Visit</t>
  </si>
  <si>
    <t>,</t>
  </si>
  <si>
    <t>PPT BL min</t>
  </si>
  <si>
    <t>PPT ref BL min</t>
  </si>
  <si>
    <t>BL</t>
  </si>
  <si>
    <t>5 min</t>
  </si>
  <si>
    <t>10 min</t>
  </si>
  <si>
    <t>15 min</t>
  </si>
  <si>
    <t>20 min</t>
  </si>
  <si>
    <t>30 min</t>
  </si>
  <si>
    <t>F</t>
  </si>
  <si>
    <t>Need to normalize to baseline</t>
  </si>
  <si>
    <t>Baselline = 100%</t>
  </si>
  <si>
    <t>Pain BL</t>
  </si>
  <si>
    <t>PPT Norm BL</t>
  </si>
  <si>
    <t>PPT Norm 5 min</t>
  </si>
  <si>
    <t>PPT Norm 10</t>
  </si>
  <si>
    <t>PPT Norm 15 min</t>
  </si>
  <si>
    <t>PPT Norm 20 min</t>
  </si>
  <si>
    <t>PPT Norm 30 min</t>
  </si>
  <si>
    <t>Sex</t>
  </si>
  <si>
    <t>Male</t>
  </si>
  <si>
    <t>Female</t>
  </si>
  <si>
    <t>Peak pain after white</t>
  </si>
  <si>
    <t>Peak pain before white</t>
  </si>
  <si>
    <t>Peak pain before milk</t>
  </si>
  <si>
    <t>Peak pain after milk</t>
  </si>
  <si>
    <t>Peak pain after dark</t>
  </si>
  <si>
    <t>Peak pain before dark</t>
  </si>
  <si>
    <t>Peak change</t>
  </si>
  <si>
    <t>Participant</t>
  </si>
  <si>
    <t>Age</t>
  </si>
  <si>
    <t>Pain duration before (sec)</t>
  </si>
  <si>
    <t>Pain duration difference</t>
  </si>
  <si>
    <t>Pain duration after (sec)</t>
  </si>
  <si>
    <t>Pain area (au) before</t>
  </si>
  <si>
    <t>Pain area (au) after</t>
  </si>
  <si>
    <t>Pain area (au)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_k_r_-;\-* #,##0.00\ _k_r_-;_-* &quot;-&quot;??\ _k_r_-;_-@_-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7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0" fontId="6" fillId="2" borderId="0" xfId="0" applyFont="1" applyFill="1" applyAlignment="1">
      <alignment horizontal="center" wrapText="1"/>
    </xf>
    <xf numFmtId="0" fontId="6" fillId="3" borderId="0" xfId="0" applyFont="1" applyFill="1" applyAlignment="1">
      <alignment horizontal="center" wrapText="1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7" fillId="2" borderId="0" xfId="0" applyFont="1" applyFill="1" applyAlignment="1">
      <alignment horizontal="center" wrapText="1"/>
    </xf>
    <xf numFmtId="0" fontId="7" fillId="0" borderId="0" xfId="0" applyFont="1" applyAlignment="1">
      <alignment horizontal="center"/>
    </xf>
    <xf numFmtId="0" fontId="7" fillId="3" borderId="0" xfId="0" applyFont="1" applyFill="1" applyAlignment="1">
      <alignment horizontal="center" wrapText="1"/>
    </xf>
    <xf numFmtId="0" fontId="7" fillId="0" borderId="0" xfId="0" applyFont="1" applyAlignment="1">
      <alignment horizontal="left"/>
    </xf>
    <xf numFmtId="49" fontId="3" fillId="0" borderId="0" xfId="1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right"/>
    </xf>
    <xf numFmtId="0" fontId="6" fillId="4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6" fillId="4" borderId="0" xfId="0" applyFont="1" applyFill="1" applyAlignment="1">
      <alignment horizontal="center" wrapText="1"/>
    </xf>
    <xf numFmtId="0" fontId="7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5" fillId="5" borderId="0" xfId="0" applyFont="1" applyFill="1" applyAlignment="1">
      <alignment horizontal="left"/>
    </xf>
    <xf numFmtId="0" fontId="5" fillId="5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</cellXfs>
  <cellStyles count="2">
    <cellStyle name="Normal" xfId="0" builtinId="0"/>
    <cellStyle name="Tusental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9DF35-EF9A-461A-9F64-23ECEE9FC9B6}">
  <dimension ref="A1:D31"/>
  <sheetViews>
    <sheetView zoomScale="119" zoomScaleNormal="70" workbookViewId="0">
      <selection activeCell="F24" sqref="F24"/>
    </sheetView>
  </sheetViews>
  <sheetFormatPr defaultColWidth="8.85546875" defaultRowHeight="15" x14ac:dyDescent="0.25"/>
  <cols>
    <col min="1" max="1" width="12.85546875" style="16" bestFit="1" customWidth="1"/>
    <col min="2" max="2" width="19" style="2" bestFit="1" customWidth="1"/>
    <col min="3" max="3" width="8.140625" style="9" bestFit="1" customWidth="1"/>
    <col min="4" max="16384" width="8.85546875" style="9"/>
  </cols>
  <sheetData>
    <row r="1" spans="1:4" s="13" customFormat="1" ht="14.25" x14ac:dyDescent="0.2">
      <c r="A1" s="16" t="s">
        <v>70</v>
      </c>
      <c r="B1" s="11" t="s">
        <v>71</v>
      </c>
      <c r="C1" s="13" t="s">
        <v>60</v>
      </c>
    </row>
    <row r="2" spans="1:4" ht="15.75" x14ac:dyDescent="0.25">
      <c r="A2" s="16">
        <v>1</v>
      </c>
      <c r="B2" s="1">
        <v>24</v>
      </c>
      <c r="C2" s="9" t="s">
        <v>61</v>
      </c>
      <c r="D2" s="14"/>
    </row>
    <row r="3" spans="1:4" ht="15.75" x14ac:dyDescent="0.25">
      <c r="A3" s="16">
        <v>2</v>
      </c>
      <c r="B3" s="1">
        <v>26</v>
      </c>
      <c r="C3" s="9" t="s">
        <v>61</v>
      </c>
      <c r="D3" s="14"/>
    </row>
    <row r="4" spans="1:4" ht="15.75" x14ac:dyDescent="0.25">
      <c r="A4" s="16">
        <v>3</v>
      </c>
      <c r="B4" s="1">
        <v>34</v>
      </c>
      <c r="C4" s="9" t="s">
        <v>61</v>
      </c>
      <c r="D4" s="14"/>
    </row>
    <row r="5" spans="1:4" ht="15.75" x14ac:dyDescent="0.25">
      <c r="A5" s="16">
        <v>4</v>
      </c>
      <c r="B5" s="1">
        <v>26</v>
      </c>
      <c r="C5" s="9" t="s">
        <v>61</v>
      </c>
      <c r="D5" s="14"/>
    </row>
    <row r="6" spans="1:4" ht="15.75" x14ac:dyDescent="0.25">
      <c r="A6" s="16">
        <v>5</v>
      </c>
      <c r="B6" s="1">
        <v>23</v>
      </c>
      <c r="C6" s="9" t="s">
        <v>61</v>
      </c>
      <c r="D6" s="14"/>
    </row>
    <row r="7" spans="1:4" ht="15.75" x14ac:dyDescent="0.25">
      <c r="A7" s="16">
        <v>6</v>
      </c>
      <c r="B7" s="1">
        <v>24</v>
      </c>
      <c r="C7" s="9" t="s">
        <v>61</v>
      </c>
      <c r="D7" s="14"/>
    </row>
    <row r="8" spans="1:4" ht="15.75" x14ac:dyDescent="0.25">
      <c r="A8" s="16">
        <v>7</v>
      </c>
      <c r="B8" s="1">
        <v>26</v>
      </c>
      <c r="C8" s="9" t="s">
        <v>61</v>
      </c>
      <c r="D8" s="14"/>
    </row>
    <row r="9" spans="1:4" ht="15.75" x14ac:dyDescent="0.25">
      <c r="A9" s="16">
        <v>8</v>
      </c>
      <c r="B9" s="1">
        <v>21</v>
      </c>
      <c r="C9" s="9" t="s">
        <v>61</v>
      </c>
      <c r="D9" s="14"/>
    </row>
    <row r="10" spans="1:4" ht="15.75" x14ac:dyDescent="0.25">
      <c r="A10" s="16">
        <v>9</v>
      </c>
      <c r="B10" s="1">
        <v>24</v>
      </c>
      <c r="C10" s="9" t="s">
        <v>61</v>
      </c>
      <c r="D10" s="14"/>
    </row>
    <row r="11" spans="1:4" ht="15.75" x14ac:dyDescent="0.25">
      <c r="A11" s="16">
        <v>10</v>
      </c>
      <c r="B11" s="1">
        <v>23</v>
      </c>
      <c r="C11" s="9" t="s">
        <v>61</v>
      </c>
      <c r="D11" s="14"/>
    </row>
    <row r="12" spans="1:4" ht="15.75" x14ac:dyDescent="0.25">
      <c r="A12" s="16">
        <v>11</v>
      </c>
      <c r="B12" s="1">
        <v>24</v>
      </c>
      <c r="C12" s="9" t="s">
        <v>61</v>
      </c>
      <c r="D12" s="14"/>
    </row>
    <row r="13" spans="1:4" ht="15.75" x14ac:dyDescent="0.25">
      <c r="A13" s="16">
        <v>12</v>
      </c>
      <c r="B13" s="1">
        <v>23</v>
      </c>
      <c r="C13" s="9" t="s">
        <v>61</v>
      </c>
      <c r="D13" s="14"/>
    </row>
    <row r="14" spans="1:4" ht="15.75" x14ac:dyDescent="0.25">
      <c r="A14" s="16">
        <v>13</v>
      </c>
      <c r="B14" s="1">
        <v>20</v>
      </c>
      <c r="C14" s="9" t="s">
        <v>61</v>
      </c>
      <c r="D14" s="14"/>
    </row>
    <row r="15" spans="1:4" ht="15.75" x14ac:dyDescent="0.25">
      <c r="A15" s="16">
        <v>14</v>
      </c>
      <c r="B15" s="1">
        <v>19</v>
      </c>
      <c r="C15" s="9" t="s">
        <v>61</v>
      </c>
      <c r="D15" s="14"/>
    </row>
    <row r="16" spans="1:4" ht="15.75" x14ac:dyDescent="0.25">
      <c r="A16" s="16">
        <v>15</v>
      </c>
      <c r="B16" s="1">
        <v>25</v>
      </c>
      <c r="C16" s="9" t="s">
        <v>61</v>
      </c>
      <c r="D16" s="14"/>
    </row>
    <row r="17" spans="1:4" ht="15.75" x14ac:dyDescent="0.25">
      <c r="A17" s="16">
        <v>16</v>
      </c>
      <c r="B17" s="4">
        <v>24</v>
      </c>
      <c r="C17" s="15" t="s">
        <v>62</v>
      </c>
      <c r="D17" s="14"/>
    </row>
    <row r="18" spans="1:4" ht="15.75" x14ac:dyDescent="0.25">
      <c r="A18" s="16">
        <v>17</v>
      </c>
      <c r="B18" s="4">
        <v>21</v>
      </c>
      <c r="C18" s="15" t="s">
        <v>62</v>
      </c>
      <c r="D18" s="14"/>
    </row>
    <row r="19" spans="1:4" ht="15.75" x14ac:dyDescent="0.25">
      <c r="A19" s="16">
        <v>18</v>
      </c>
      <c r="B19" s="4">
        <v>26</v>
      </c>
      <c r="C19" s="15" t="s">
        <v>62</v>
      </c>
      <c r="D19" s="14"/>
    </row>
    <row r="20" spans="1:4" ht="15.75" x14ac:dyDescent="0.25">
      <c r="A20" s="16">
        <v>19</v>
      </c>
      <c r="B20" s="4">
        <v>23</v>
      </c>
      <c r="C20" s="15" t="s">
        <v>62</v>
      </c>
      <c r="D20" s="14"/>
    </row>
    <row r="21" spans="1:4" ht="15.75" x14ac:dyDescent="0.25">
      <c r="A21" s="16">
        <v>20</v>
      </c>
      <c r="B21" s="4">
        <v>29</v>
      </c>
      <c r="C21" s="15" t="s">
        <v>62</v>
      </c>
      <c r="D21" s="14"/>
    </row>
    <row r="22" spans="1:4" ht="15.75" x14ac:dyDescent="0.25">
      <c r="A22" s="16">
        <v>21</v>
      </c>
      <c r="B22" s="4">
        <v>24</v>
      </c>
      <c r="C22" s="15" t="s">
        <v>62</v>
      </c>
      <c r="D22" s="14"/>
    </row>
    <row r="23" spans="1:4" ht="15.75" x14ac:dyDescent="0.25">
      <c r="A23" s="16">
        <v>22</v>
      </c>
      <c r="B23" s="4">
        <v>31</v>
      </c>
      <c r="C23" s="15" t="s">
        <v>62</v>
      </c>
      <c r="D23" s="14"/>
    </row>
    <row r="24" spans="1:4" ht="15.75" x14ac:dyDescent="0.25">
      <c r="A24" s="16">
        <v>23</v>
      </c>
      <c r="B24" s="4">
        <v>25</v>
      </c>
      <c r="C24" s="15" t="s">
        <v>62</v>
      </c>
      <c r="D24" s="14"/>
    </row>
    <row r="25" spans="1:4" ht="15.75" x14ac:dyDescent="0.25">
      <c r="A25" s="16">
        <v>24</v>
      </c>
      <c r="B25" s="4">
        <v>25</v>
      </c>
      <c r="C25" s="15" t="s">
        <v>62</v>
      </c>
      <c r="D25" s="14"/>
    </row>
    <row r="26" spans="1:4" ht="15.75" x14ac:dyDescent="0.25">
      <c r="A26" s="16">
        <v>25</v>
      </c>
      <c r="B26" s="4">
        <v>23</v>
      </c>
      <c r="C26" s="15" t="s">
        <v>62</v>
      </c>
      <c r="D26" s="14"/>
    </row>
    <row r="27" spans="1:4" ht="15.75" x14ac:dyDescent="0.25">
      <c r="A27" s="16">
        <v>26</v>
      </c>
      <c r="B27" s="4">
        <v>26</v>
      </c>
      <c r="C27" s="15" t="s">
        <v>62</v>
      </c>
    </row>
    <row r="28" spans="1:4" ht="15.75" x14ac:dyDescent="0.25">
      <c r="A28" s="16">
        <v>27</v>
      </c>
      <c r="B28" s="4">
        <v>28</v>
      </c>
      <c r="C28" s="15" t="s">
        <v>62</v>
      </c>
    </row>
    <row r="29" spans="1:4" ht="15.75" x14ac:dyDescent="0.25">
      <c r="A29" s="16">
        <v>28</v>
      </c>
      <c r="B29" s="4">
        <v>25</v>
      </c>
      <c r="C29" s="15" t="s">
        <v>62</v>
      </c>
    </row>
    <row r="30" spans="1:4" ht="15.75" x14ac:dyDescent="0.25">
      <c r="A30" s="16">
        <v>29</v>
      </c>
      <c r="B30" s="4">
        <v>24</v>
      </c>
      <c r="C30" s="15" t="s">
        <v>62</v>
      </c>
    </row>
    <row r="31" spans="1:4" ht="15.75" x14ac:dyDescent="0.25">
      <c r="A31" s="16">
        <v>30</v>
      </c>
      <c r="B31" s="4">
        <v>23</v>
      </c>
      <c r="C31" s="15" t="s">
        <v>6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34"/>
  <sheetViews>
    <sheetView zoomScale="70" zoomScaleNormal="70" workbookViewId="0">
      <pane ySplit="1" topLeftCell="A2" activePane="bottomLeft" state="frozen"/>
      <selection pane="bottomLeft" activeCell="N1" sqref="N1:P1"/>
    </sheetView>
  </sheetViews>
  <sheetFormatPr defaultColWidth="9.140625" defaultRowHeight="15.75" x14ac:dyDescent="0.25"/>
  <cols>
    <col min="1" max="1" width="9.140625" style="8"/>
    <col min="2" max="8" width="9.140625" style="4"/>
    <col min="9" max="9" width="12.140625" style="4" customWidth="1"/>
    <col min="10" max="10" width="4.42578125" style="5" customWidth="1"/>
    <col min="11" max="13" width="13.42578125" style="4" customWidth="1"/>
    <col min="14" max="14" width="12.28515625" style="4" customWidth="1"/>
    <col min="15" max="15" width="11.28515625" style="4" customWidth="1"/>
    <col min="16" max="16" width="12.5703125" style="4" customWidth="1"/>
    <col min="17" max="20" width="14" style="4" customWidth="1"/>
    <col min="21" max="25" width="11" style="4" customWidth="1"/>
    <col min="26" max="27" width="11.7109375" style="4" customWidth="1"/>
    <col min="28" max="28" width="13" style="4" customWidth="1"/>
    <col min="29" max="37" width="13.42578125" style="4" customWidth="1"/>
    <col min="38" max="38" width="12.85546875" style="4" customWidth="1"/>
    <col min="39" max="40" width="15" style="4" customWidth="1"/>
    <col min="41" max="41" width="12" style="4" customWidth="1"/>
    <col min="42" max="42" width="4.140625" style="5" customWidth="1"/>
    <col min="43" max="43" width="9.28515625" style="4" bestFit="1" customWidth="1"/>
    <col min="44" max="48" width="10.28515625" style="4" bestFit="1" customWidth="1"/>
    <col min="49" max="54" width="9.28515625" style="4" customWidth="1"/>
    <col min="55" max="55" width="10.28515625" style="4" customWidth="1"/>
    <col min="56" max="56" width="12" style="4" bestFit="1" customWidth="1"/>
    <col min="57" max="61" width="13" style="4" bestFit="1" customWidth="1"/>
    <col min="62" max="62" width="4.42578125" style="5" customWidth="1"/>
    <col min="63" max="16384" width="9.140625" style="4"/>
  </cols>
  <sheetData>
    <row r="1" spans="1:62" s="6" customFormat="1" ht="78.75" customHeight="1" x14ac:dyDescent="0.25">
      <c r="A1" s="6" t="s">
        <v>0</v>
      </c>
      <c r="B1" s="6" t="s">
        <v>40</v>
      </c>
      <c r="C1" s="6" t="s">
        <v>1</v>
      </c>
      <c r="D1" s="6" t="s">
        <v>2</v>
      </c>
      <c r="E1" s="6" t="s">
        <v>34</v>
      </c>
      <c r="F1" s="6" t="s">
        <v>35</v>
      </c>
      <c r="G1" s="6" t="s">
        <v>36</v>
      </c>
      <c r="H1" s="6" t="s">
        <v>37</v>
      </c>
      <c r="I1" s="6" t="s">
        <v>38</v>
      </c>
      <c r="J1" s="7"/>
      <c r="K1" s="6" t="s">
        <v>64</v>
      </c>
      <c r="L1" s="6" t="s">
        <v>63</v>
      </c>
      <c r="M1" s="6" t="s">
        <v>69</v>
      </c>
      <c r="N1" s="6" t="s">
        <v>75</v>
      </c>
      <c r="O1" s="6" t="s">
        <v>76</v>
      </c>
      <c r="P1" s="6" t="s">
        <v>77</v>
      </c>
      <c r="Q1" s="6" t="s">
        <v>72</v>
      </c>
      <c r="R1" s="6" t="s">
        <v>74</v>
      </c>
      <c r="S1" s="6" t="s">
        <v>73</v>
      </c>
      <c r="T1" s="6" t="s">
        <v>53</v>
      </c>
      <c r="U1" s="6" t="s">
        <v>3</v>
      </c>
      <c r="V1" s="6" t="s">
        <v>4</v>
      </c>
      <c r="W1" s="6" t="s">
        <v>5</v>
      </c>
      <c r="X1" s="6" t="s">
        <v>6</v>
      </c>
      <c r="Y1" s="6" t="s">
        <v>7</v>
      </c>
      <c r="Z1" s="6" t="s">
        <v>8</v>
      </c>
      <c r="AA1" s="6" t="s">
        <v>9</v>
      </c>
      <c r="AB1" s="6" t="s">
        <v>10</v>
      </c>
      <c r="AC1" s="6" t="s">
        <v>11</v>
      </c>
      <c r="AD1" s="6" t="s">
        <v>12</v>
      </c>
      <c r="AE1" s="6" t="s">
        <v>23</v>
      </c>
      <c r="AF1" s="6" t="s">
        <v>24</v>
      </c>
      <c r="AG1" s="6" t="s">
        <v>25</v>
      </c>
      <c r="AH1" s="6" t="s">
        <v>26</v>
      </c>
      <c r="AI1" s="6" t="s">
        <v>27</v>
      </c>
      <c r="AJ1" s="6" t="s">
        <v>28</v>
      </c>
      <c r="AK1" s="6" t="s">
        <v>29</v>
      </c>
      <c r="AL1" s="6" t="s">
        <v>30</v>
      </c>
      <c r="AM1" s="6" t="s">
        <v>31</v>
      </c>
      <c r="AN1" s="6" t="s">
        <v>32</v>
      </c>
      <c r="AO1" s="6" t="s">
        <v>33</v>
      </c>
      <c r="AP1" s="7"/>
      <c r="AQ1" s="6" t="s">
        <v>42</v>
      </c>
      <c r="AR1" s="6" t="s">
        <v>13</v>
      </c>
      <c r="AS1" s="6" t="s">
        <v>15</v>
      </c>
      <c r="AT1" s="6" t="s">
        <v>14</v>
      </c>
      <c r="AU1" s="6" t="s">
        <v>16</v>
      </c>
      <c r="AV1" s="6" t="s">
        <v>17</v>
      </c>
      <c r="AW1" s="6" t="s">
        <v>54</v>
      </c>
      <c r="AX1" s="6" t="s">
        <v>55</v>
      </c>
      <c r="AY1" s="6" t="s">
        <v>56</v>
      </c>
      <c r="AZ1" s="6" t="s">
        <v>57</v>
      </c>
      <c r="BA1" s="6" t="s">
        <v>58</v>
      </c>
      <c r="BB1" s="6" t="s">
        <v>59</v>
      </c>
      <c r="BD1" s="6" t="s">
        <v>43</v>
      </c>
      <c r="BE1" s="6" t="s">
        <v>18</v>
      </c>
      <c r="BF1" s="6" t="s">
        <v>19</v>
      </c>
      <c r="BG1" s="6" t="s">
        <v>20</v>
      </c>
      <c r="BH1" s="6" t="s">
        <v>21</v>
      </c>
      <c r="BI1" s="6" t="s">
        <v>22</v>
      </c>
      <c r="BJ1" s="7"/>
    </row>
    <row r="2" spans="1:62" x14ac:dyDescent="0.25">
      <c r="A2" s="8">
        <v>1</v>
      </c>
      <c r="B2" s="4">
        <v>2</v>
      </c>
      <c r="C2" s="4">
        <v>24</v>
      </c>
      <c r="D2" s="4" t="s">
        <v>39</v>
      </c>
      <c r="E2" s="4">
        <v>1</v>
      </c>
      <c r="F2" s="4">
        <v>11</v>
      </c>
      <c r="G2" s="4">
        <v>5</v>
      </c>
      <c r="H2" s="4">
        <v>0</v>
      </c>
      <c r="I2" s="4">
        <v>2</v>
      </c>
      <c r="K2" s="4">
        <v>68</v>
      </c>
      <c r="L2" s="4">
        <v>64</v>
      </c>
      <c r="M2" s="4">
        <f>(L2/K2)*100</f>
        <v>94.117647058823522</v>
      </c>
      <c r="N2" s="4">
        <v>258.87</v>
      </c>
      <c r="O2" s="4">
        <v>120.08</v>
      </c>
      <c r="P2" s="4">
        <f>(O2/N2)*100</f>
        <v>46.386217020125933</v>
      </c>
      <c r="Q2" s="4">
        <v>210</v>
      </c>
      <c r="R2" s="4">
        <v>165</v>
      </c>
      <c r="S2" s="4">
        <f>(R2/Q2)*100</f>
        <v>78.571428571428569</v>
      </c>
      <c r="T2" s="4">
        <v>0</v>
      </c>
      <c r="U2" s="4">
        <v>50</v>
      </c>
      <c r="V2" s="1">
        <v>64</v>
      </c>
      <c r="W2" s="1">
        <v>55</v>
      </c>
      <c r="X2" s="1">
        <v>39</v>
      </c>
      <c r="Y2" s="1">
        <v>35</v>
      </c>
      <c r="Z2" s="1">
        <v>27</v>
      </c>
      <c r="AA2" s="1">
        <v>21</v>
      </c>
      <c r="AB2" s="1">
        <v>14</v>
      </c>
      <c r="AC2" s="1">
        <v>13</v>
      </c>
      <c r="AD2" s="1">
        <v>6</v>
      </c>
      <c r="AE2" s="1">
        <v>5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Q2" s="1">
        <v>286</v>
      </c>
      <c r="AR2" s="1">
        <v>287</v>
      </c>
      <c r="AS2" s="1">
        <v>315</v>
      </c>
      <c r="AT2" s="1">
        <v>301</v>
      </c>
      <c r="AU2" s="1">
        <v>294</v>
      </c>
      <c r="AV2" s="1">
        <v>410</v>
      </c>
      <c r="AW2" s="1">
        <v>100</v>
      </c>
      <c r="AX2" s="1">
        <f>(AR2/AQ2)*100</f>
        <v>100.34965034965036</v>
      </c>
      <c r="AY2" s="1">
        <f>(AS2/AQ2)*100</f>
        <v>110.13986013986015</v>
      </c>
      <c r="AZ2" s="1">
        <f>(AT2/AQ2)*100</f>
        <v>105.24475524475525</v>
      </c>
      <c r="BA2" s="1">
        <f>(AU2/AQ2)*100</f>
        <v>102.79720279720279</v>
      </c>
      <c r="BB2" s="1">
        <f>(AV2/AQ2)*100</f>
        <v>143.35664335664336</v>
      </c>
      <c r="BC2" s="1"/>
      <c r="BD2" s="1">
        <v>687</v>
      </c>
      <c r="BE2" s="1">
        <v>722</v>
      </c>
      <c r="BF2" s="1">
        <v>617</v>
      </c>
      <c r="BG2" s="1">
        <v>734</v>
      </c>
      <c r="BH2" s="1">
        <v>689</v>
      </c>
      <c r="BI2" s="1">
        <v>826</v>
      </c>
    </row>
    <row r="3" spans="1:62" x14ac:dyDescent="0.25">
      <c r="A3" s="8">
        <v>2</v>
      </c>
      <c r="B3" s="4">
        <v>3</v>
      </c>
      <c r="C3" s="4">
        <v>26</v>
      </c>
      <c r="D3" s="4" t="s">
        <v>39</v>
      </c>
      <c r="E3" s="2">
        <v>4</v>
      </c>
      <c r="F3" s="2">
        <v>6</v>
      </c>
      <c r="G3" s="2">
        <v>2</v>
      </c>
      <c r="H3" s="2">
        <v>3</v>
      </c>
      <c r="I3" s="2">
        <v>6</v>
      </c>
      <c r="K3" s="4">
        <v>98</v>
      </c>
      <c r="L3" s="4">
        <v>98</v>
      </c>
      <c r="M3" s="4">
        <f t="shared" ref="M3:M31" si="0">(L3/K3)*100</f>
        <v>100</v>
      </c>
      <c r="N3" s="4">
        <v>410.76</v>
      </c>
      <c r="O3" s="4">
        <v>357.92</v>
      </c>
      <c r="P3" s="4">
        <f t="shared" ref="P3:P15" si="1">(O3/N3)*100</f>
        <v>87.136040510273645</v>
      </c>
      <c r="Q3" s="4">
        <v>300</v>
      </c>
      <c r="R3" s="4">
        <v>285</v>
      </c>
      <c r="S3" s="4">
        <f t="shared" ref="S3:S16" si="2">(R3/Q3)*100</f>
        <v>95</v>
      </c>
      <c r="T3" s="4">
        <v>0</v>
      </c>
      <c r="U3" s="4">
        <v>50</v>
      </c>
      <c r="V3" s="1">
        <v>98</v>
      </c>
      <c r="W3" s="1">
        <v>98</v>
      </c>
      <c r="X3" s="1">
        <v>87</v>
      </c>
      <c r="Y3" s="1">
        <v>75</v>
      </c>
      <c r="Z3" s="1">
        <v>74</v>
      </c>
      <c r="AA3" s="1">
        <v>68</v>
      </c>
      <c r="AB3" s="1">
        <v>59</v>
      </c>
      <c r="AC3" s="1">
        <v>59</v>
      </c>
      <c r="AD3" s="1">
        <v>50</v>
      </c>
      <c r="AE3" s="1">
        <v>50</v>
      </c>
      <c r="AF3" s="1">
        <v>41</v>
      </c>
      <c r="AG3" s="1">
        <v>30</v>
      </c>
      <c r="AH3" s="1">
        <v>29</v>
      </c>
      <c r="AI3" s="1">
        <v>23</v>
      </c>
      <c r="AJ3" s="1">
        <v>12</v>
      </c>
      <c r="AK3" s="1">
        <v>6</v>
      </c>
      <c r="AL3" s="1">
        <v>3</v>
      </c>
      <c r="AM3" s="1">
        <v>2</v>
      </c>
      <c r="AN3" s="1">
        <v>0</v>
      </c>
      <c r="AO3" s="1">
        <v>0</v>
      </c>
      <c r="AQ3" s="1">
        <v>229</v>
      </c>
      <c r="AR3" s="1">
        <v>245</v>
      </c>
      <c r="AS3" s="1">
        <v>257</v>
      </c>
      <c r="AT3" s="1">
        <v>381</v>
      </c>
      <c r="AU3" s="1">
        <v>207</v>
      </c>
      <c r="AV3" s="1">
        <v>266</v>
      </c>
      <c r="AW3" s="1">
        <v>100</v>
      </c>
      <c r="AX3" s="1">
        <f t="shared" ref="AX3:AX31" si="3">(AR3/AQ3)*100</f>
        <v>106.98689956331877</v>
      </c>
      <c r="AY3" s="1">
        <f t="shared" ref="AY3:AY31" si="4">(AS3/AQ3)*100</f>
        <v>112.22707423580786</v>
      </c>
      <c r="AZ3" s="1">
        <f t="shared" ref="AZ3:AZ31" si="5">(AT3/AQ3)*100</f>
        <v>166.37554585152839</v>
      </c>
      <c r="BA3" s="1">
        <f t="shared" ref="BA3:BA31" si="6">(AU3/AQ3)*100</f>
        <v>90.393013100436676</v>
      </c>
      <c r="BB3" s="1">
        <f t="shared" ref="BB3:BB31" si="7">(AV3/AQ3)*100</f>
        <v>116.15720524017468</v>
      </c>
      <c r="BD3" s="1">
        <v>501</v>
      </c>
      <c r="BE3" s="1">
        <v>418</v>
      </c>
      <c r="BF3" s="1">
        <v>439</v>
      </c>
      <c r="BG3" s="1">
        <v>414</v>
      </c>
      <c r="BH3" s="1">
        <v>383</v>
      </c>
      <c r="BI3" s="1">
        <v>413</v>
      </c>
    </row>
    <row r="4" spans="1:62" x14ac:dyDescent="0.25">
      <c r="A4" s="8">
        <v>3</v>
      </c>
      <c r="B4" s="4">
        <v>1</v>
      </c>
      <c r="C4" s="4">
        <v>34</v>
      </c>
      <c r="D4" s="4" t="s">
        <v>39</v>
      </c>
      <c r="E4" s="4">
        <v>2</v>
      </c>
      <c r="F4" s="4">
        <v>7</v>
      </c>
      <c r="G4" s="4">
        <v>0</v>
      </c>
      <c r="H4" s="4">
        <v>0</v>
      </c>
      <c r="I4" s="4">
        <v>2</v>
      </c>
      <c r="K4" s="4">
        <v>42</v>
      </c>
      <c r="L4" s="4">
        <v>37</v>
      </c>
      <c r="M4" s="4">
        <f t="shared" si="0"/>
        <v>88.095238095238088</v>
      </c>
      <c r="N4" s="4">
        <v>242.57</v>
      </c>
      <c r="O4" s="4">
        <v>171.97</v>
      </c>
      <c r="P4" s="4">
        <f t="shared" si="1"/>
        <v>70.894999381621801</v>
      </c>
      <c r="Q4" s="4">
        <v>210</v>
      </c>
      <c r="R4" s="4">
        <v>150</v>
      </c>
      <c r="S4" s="4">
        <f t="shared" si="2"/>
        <v>71.428571428571431</v>
      </c>
      <c r="T4" s="4">
        <v>0</v>
      </c>
      <c r="U4" s="4">
        <v>35</v>
      </c>
      <c r="V4" s="1">
        <v>35</v>
      </c>
      <c r="W4" s="1">
        <v>36</v>
      </c>
      <c r="X4" s="1">
        <v>37</v>
      </c>
      <c r="Y4" s="1">
        <v>31</v>
      </c>
      <c r="Z4" s="1">
        <v>30</v>
      </c>
      <c r="AA4" s="1">
        <v>28</v>
      </c>
      <c r="AB4" s="1">
        <v>17</v>
      </c>
      <c r="AC4" s="1">
        <v>7</v>
      </c>
      <c r="AD4" s="1">
        <v>2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Q4" s="1">
        <v>412</v>
      </c>
      <c r="AR4" s="1">
        <v>486</v>
      </c>
      <c r="AS4" s="1">
        <v>446</v>
      </c>
      <c r="AT4" s="1">
        <v>383</v>
      </c>
      <c r="AU4" s="1">
        <v>410</v>
      </c>
      <c r="AV4" s="1">
        <v>363</v>
      </c>
      <c r="AW4" s="1">
        <v>100</v>
      </c>
      <c r="AX4" s="1">
        <f t="shared" si="3"/>
        <v>117.96116504854368</v>
      </c>
      <c r="AY4" s="1">
        <f t="shared" si="4"/>
        <v>108.25242718446601</v>
      </c>
      <c r="AZ4" s="1">
        <f t="shared" si="5"/>
        <v>92.961165048543691</v>
      </c>
      <c r="BA4" s="1">
        <f t="shared" si="6"/>
        <v>99.514563106796118</v>
      </c>
      <c r="BB4" s="1">
        <f t="shared" si="7"/>
        <v>88.106796116504853</v>
      </c>
      <c r="BD4" s="1">
        <v>815</v>
      </c>
      <c r="BE4" s="1">
        <v>657</v>
      </c>
      <c r="BF4" s="1">
        <v>574</v>
      </c>
      <c r="BG4" s="1">
        <v>774</v>
      </c>
      <c r="BH4" s="1">
        <v>702</v>
      </c>
      <c r="BI4" s="1">
        <v>512</v>
      </c>
    </row>
    <row r="5" spans="1:62" x14ac:dyDescent="0.25">
      <c r="A5" s="8">
        <v>4</v>
      </c>
      <c r="B5" s="4">
        <v>2</v>
      </c>
      <c r="C5" s="4">
        <v>26</v>
      </c>
      <c r="D5" s="4" t="s">
        <v>39</v>
      </c>
      <c r="E5" s="4">
        <v>0</v>
      </c>
      <c r="F5" s="4">
        <v>1</v>
      </c>
      <c r="G5" s="4">
        <v>2</v>
      </c>
      <c r="H5" s="4">
        <v>0</v>
      </c>
      <c r="I5" s="4">
        <v>0</v>
      </c>
      <c r="K5" s="4">
        <v>10</v>
      </c>
      <c r="L5" s="4">
        <v>8</v>
      </c>
      <c r="M5" s="4">
        <f t="shared" si="0"/>
        <v>80</v>
      </c>
      <c r="N5" s="4">
        <v>838.9</v>
      </c>
      <c r="O5" s="4">
        <v>310.8</v>
      </c>
      <c r="P5" s="4">
        <f t="shared" si="1"/>
        <v>37.048515913696512</v>
      </c>
      <c r="Q5" s="4">
        <v>240</v>
      </c>
      <c r="R5" s="4">
        <v>165</v>
      </c>
      <c r="S5" s="4">
        <f t="shared" si="2"/>
        <v>68.75</v>
      </c>
      <c r="T5" s="4">
        <v>0</v>
      </c>
      <c r="U5" s="4">
        <v>3</v>
      </c>
      <c r="V5" s="1">
        <v>3</v>
      </c>
      <c r="W5" s="1">
        <v>6</v>
      </c>
      <c r="X5" s="1">
        <v>8</v>
      </c>
      <c r="Y5" s="1">
        <v>7</v>
      </c>
      <c r="Z5" s="1">
        <v>7</v>
      </c>
      <c r="AA5" s="1">
        <v>6.5</v>
      </c>
      <c r="AB5" s="1">
        <v>6</v>
      </c>
      <c r="AC5" s="1">
        <v>4</v>
      </c>
      <c r="AD5" s="1">
        <v>3</v>
      </c>
      <c r="AE5" s="1">
        <v>1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Q5" s="1">
        <v>217</v>
      </c>
      <c r="AR5" s="1">
        <v>307</v>
      </c>
      <c r="AS5" s="1">
        <v>266</v>
      </c>
      <c r="AT5" s="1">
        <v>284</v>
      </c>
      <c r="AU5" s="1">
        <v>277</v>
      </c>
      <c r="AV5" s="1">
        <v>248</v>
      </c>
      <c r="AW5" s="1">
        <v>100</v>
      </c>
      <c r="AX5" s="1">
        <f t="shared" si="3"/>
        <v>141.47465437788017</v>
      </c>
      <c r="AY5" s="1">
        <f t="shared" si="4"/>
        <v>122.58064516129032</v>
      </c>
      <c r="AZ5" s="1">
        <f t="shared" si="5"/>
        <v>130.87557603686636</v>
      </c>
      <c r="BA5" s="1">
        <f t="shared" si="6"/>
        <v>127.64976958525345</v>
      </c>
      <c r="BB5" s="1">
        <f t="shared" si="7"/>
        <v>114.28571428571428</v>
      </c>
      <c r="BD5" s="1">
        <v>1098</v>
      </c>
      <c r="BE5" s="1">
        <v>1129</v>
      </c>
      <c r="BF5" s="1">
        <v>1129</v>
      </c>
      <c r="BG5" s="1">
        <v>922</v>
      </c>
      <c r="BH5" s="1">
        <v>805</v>
      </c>
      <c r="BI5" s="1">
        <v>809</v>
      </c>
    </row>
    <row r="6" spans="1:62" x14ac:dyDescent="0.25">
      <c r="A6" s="8">
        <v>5</v>
      </c>
      <c r="B6" s="4">
        <v>1</v>
      </c>
      <c r="C6" s="4">
        <v>23</v>
      </c>
      <c r="D6" s="4" t="s">
        <v>39</v>
      </c>
      <c r="E6" s="4">
        <v>3</v>
      </c>
      <c r="F6" s="4">
        <v>8</v>
      </c>
      <c r="G6" s="4">
        <v>0</v>
      </c>
      <c r="H6" s="4">
        <v>4</v>
      </c>
      <c r="I6" s="4">
        <v>3</v>
      </c>
      <c r="K6" s="4">
        <v>50</v>
      </c>
      <c r="L6" s="4">
        <v>49</v>
      </c>
      <c r="M6" s="4">
        <f t="shared" si="0"/>
        <v>98</v>
      </c>
      <c r="N6" s="4">
        <v>99.15</v>
      </c>
      <c r="O6" s="4">
        <v>14.15</v>
      </c>
      <c r="P6" s="4">
        <f t="shared" si="1"/>
        <v>14.271306101865861</v>
      </c>
      <c r="Q6" s="4">
        <v>285</v>
      </c>
      <c r="R6" s="4">
        <v>240</v>
      </c>
      <c r="S6" s="4">
        <f t="shared" si="2"/>
        <v>84.210526315789465</v>
      </c>
      <c r="T6" s="4">
        <v>0</v>
      </c>
      <c r="U6" s="4">
        <v>1</v>
      </c>
      <c r="V6" s="1">
        <v>23</v>
      </c>
      <c r="W6" s="1">
        <v>48</v>
      </c>
      <c r="X6" s="1">
        <v>49</v>
      </c>
      <c r="Y6" s="1">
        <v>49</v>
      </c>
      <c r="Z6" s="1">
        <v>48</v>
      </c>
      <c r="AA6" s="1">
        <v>48</v>
      </c>
      <c r="AB6" s="1">
        <v>43</v>
      </c>
      <c r="AC6" s="1">
        <v>34</v>
      </c>
      <c r="AD6" s="1">
        <v>34</v>
      </c>
      <c r="AE6" s="1">
        <v>23</v>
      </c>
      <c r="AF6" s="1">
        <v>23</v>
      </c>
      <c r="AG6" s="1">
        <v>19</v>
      </c>
      <c r="AH6" s="1">
        <v>14</v>
      </c>
      <c r="AI6" s="1">
        <v>10</v>
      </c>
      <c r="AJ6" s="1">
        <v>5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Q6" s="1">
        <v>230</v>
      </c>
      <c r="AR6" s="1">
        <v>362</v>
      </c>
      <c r="AS6" s="1">
        <v>381</v>
      </c>
      <c r="AT6" s="1">
        <v>399</v>
      </c>
      <c r="AU6" s="1">
        <v>470</v>
      </c>
      <c r="AV6" s="1">
        <v>342</v>
      </c>
      <c r="AW6" s="1">
        <v>100</v>
      </c>
      <c r="AX6" s="1">
        <f t="shared" si="3"/>
        <v>157.39130434782609</v>
      </c>
      <c r="AY6" s="1">
        <f t="shared" si="4"/>
        <v>165.65217391304347</v>
      </c>
      <c r="AZ6" s="1">
        <f t="shared" si="5"/>
        <v>173.47826086956522</v>
      </c>
      <c r="BA6" s="1">
        <f t="shared" si="6"/>
        <v>204.34782608695653</v>
      </c>
      <c r="BB6" s="1">
        <f t="shared" si="7"/>
        <v>148.69565217391306</v>
      </c>
      <c r="BD6" s="1">
        <v>492</v>
      </c>
      <c r="BE6" s="1">
        <v>441</v>
      </c>
      <c r="BF6" s="1">
        <v>536</v>
      </c>
      <c r="BG6" s="1">
        <v>401</v>
      </c>
      <c r="BH6" s="1">
        <v>392</v>
      </c>
      <c r="BI6" s="1">
        <v>419</v>
      </c>
    </row>
    <row r="7" spans="1:62" x14ac:dyDescent="0.25">
      <c r="A7" s="8">
        <v>6</v>
      </c>
      <c r="B7" s="4">
        <v>3</v>
      </c>
      <c r="C7" s="4">
        <v>24</v>
      </c>
      <c r="D7" s="4" t="s">
        <v>39</v>
      </c>
      <c r="E7" s="4">
        <v>9</v>
      </c>
      <c r="F7" s="4">
        <v>9</v>
      </c>
      <c r="G7" s="4">
        <v>18</v>
      </c>
      <c r="H7" s="4">
        <v>3</v>
      </c>
      <c r="I7" s="4">
        <v>4</v>
      </c>
      <c r="K7" s="4">
        <v>26</v>
      </c>
      <c r="L7" s="4">
        <v>49</v>
      </c>
      <c r="M7" s="4">
        <f t="shared" si="0"/>
        <v>188.46153846153845</v>
      </c>
      <c r="N7" s="4">
        <v>9.94</v>
      </c>
      <c r="O7" s="4">
        <v>4.07</v>
      </c>
      <c r="P7" s="4">
        <f t="shared" si="1"/>
        <v>40.945674044265601</v>
      </c>
      <c r="Q7" s="4">
        <v>150</v>
      </c>
      <c r="R7" s="4">
        <v>135</v>
      </c>
      <c r="S7" s="4">
        <f t="shared" si="2"/>
        <v>90</v>
      </c>
      <c r="T7" s="4">
        <v>0</v>
      </c>
      <c r="U7" s="4">
        <v>39</v>
      </c>
      <c r="V7" s="1">
        <v>49</v>
      </c>
      <c r="W7" s="1">
        <v>39</v>
      </c>
      <c r="X7" s="1">
        <v>35</v>
      </c>
      <c r="Y7" s="1">
        <v>35</v>
      </c>
      <c r="Z7" s="1">
        <v>22</v>
      </c>
      <c r="AA7" s="1">
        <v>22</v>
      </c>
      <c r="AB7" s="1">
        <v>10</v>
      </c>
      <c r="AC7" s="1">
        <v>6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Q7" s="1">
        <v>294</v>
      </c>
      <c r="AR7" s="1">
        <v>440</v>
      </c>
      <c r="AS7" s="1">
        <v>302</v>
      </c>
      <c r="AT7" s="1">
        <v>422</v>
      </c>
      <c r="AU7" s="1">
        <v>387</v>
      </c>
      <c r="AV7" s="1">
        <v>378</v>
      </c>
      <c r="AW7" s="1">
        <v>100</v>
      </c>
      <c r="AX7" s="1">
        <f t="shared" si="3"/>
        <v>149.65986394557825</v>
      </c>
      <c r="AY7" s="1">
        <f t="shared" si="4"/>
        <v>102.72108843537416</v>
      </c>
      <c r="AZ7" s="1">
        <f t="shared" si="5"/>
        <v>143.53741496598639</v>
      </c>
      <c r="BA7" s="1">
        <f t="shared" si="6"/>
        <v>131.63265306122449</v>
      </c>
      <c r="BB7" s="1">
        <f t="shared" si="7"/>
        <v>128.57142857142858</v>
      </c>
      <c r="BD7" s="1">
        <v>737</v>
      </c>
      <c r="BE7" s="1">
        <v>952</v>
      </c>
      <c r="BF7" s="1">
        <v>448</v>
      </c>
      <c r="BG7" s="1">
        <v>582</v>
      </c>
      <c r="BH7" s="1">
        <v>566</v>
      </c>
      <c r="BI7" s="1">
        <v>477</v>
      </c>
    </row>
    <row r="8" spans="1:62" x14ac:dyDescent="0.25">
      <c r="A8" s="8">
        <v>7</v>
      </c>
      <c r="B8" s="4">
        <v>2</v>
      </c>
      <c r="C8" s="4">
        <v>26</v>
      </c>
      <c r="D8" s="4" t="s">
        <v>39</v>
      </c>
      <c r="E8" s="4">
        <v>0</v>
      </c>
      <c r="F8" s="4">
        <v>12</v>
      </c>
      <c r="G8" s="4">
        <v>15</v>
      </c>
      <c r="H8" s="4">
        <v>2</v>
      </c>
      <c r="I8" s="4">
        <v>1</v>
      </c>
      <c r="K8" s="4">
        <v>98</v>
      </c>
      <c r="L8" s="4">
        <v>94</v>
      </c>
      <c r="M8" s="4">
        <f t="shared" si="0"/>
        <v>95.918367346938766</v>
      </c>
      <c r="N8" s="4">
        <v>7.99</v>
      </c>
      <c r="O8" s="4">
        <v>6.42</v>
      </c>
      <c r="P8" s="4">
        <f t="shared" si="1"/>
        <v>80.35043804755945</v>
      </c>
      <c r="Q8" s="4">
        <v>165</v>
      </c>
      <c r="R8" s="4">
        <v>210</v>
      </c>
      <c r="S8" s="4">
        <f t="shared" si="2"/>
        <v>127.27272727272727</v>
      </c>
      <c r="T8" s="4">
        <v>0</v>
      </c>
      <c r="U8" s="4">
        <v>94</v>
      </c>
      <c r="V8" s="1">
        <v>88</v>
      </c>
      <c r="W8" s="1">
        <v>87</v>
      </c>
      <c r="X8" s="1">
        <v>89</v>
      </c>
      <c r="Y8" s="1">
        <v>88</v>
      </c>
      <c r="Z8" s="1">
        <v>81</v>
      </c>
      <c r="AA8" s="1">
        <v>77</v>
      </c>
      <c r="AB8" s="1">
        <v>70</v>
      </c>
      <c r="AC8" s="1">
        <v>62</v>
      </c>
      <c r="AD8" s="1">
        <v>60</v>
      </c>
      <c r="AE8" s="1">
        <v>46</v>
      </c>
      <c r="AF8" s="1">
        <v>33</v>
      </c>
      <c r="AG8" s="1">
        <v>27</v>
      </c>
      <c r="AH8" s="1">
        <v>19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Q8" s="1">
        <v>293</v>
      </c>
      <c r="AR8" s="1">
        <v>337</v>
      </c>
      <c r="AS8" s="1">
        <v>327</v>
      </c>
      <c r="AT8" s="1">
        <v>353</v>
      </c>
      <c r="AU8" s="1">
        <v>333</v>
      </c>
      <c r="AV8" s="1">
        <v>323</v>
      </c>
      <c r="AW8" s="1">
        <v>100</v>
      </c>
      <c r="AX8" s="1">
        <f t="shared" si="3"/>
        <v>115.01706484641639</v>
      </c>
      <c r="AY8" s="1">
        <f t="shared" si="4"/>
        <v>111.60409556313992</v>
      </c>
      <c r="AZ8" s="1">
        <f t="shared" si="5"/>
        <v>120.47781569965869</v>
      </c>
      <c r="BA8" s="1">
        <f t="shared" si="6"/>
        <v>113.6518771331058</v>
      </c>
      <c r="BB8" s="1">
        <f t="shared" si="7"/>
        <v>110.23890784982935</v>
      </c>
      <c r="BD8" s="1">
        <v>805</v>
      </c>
      <c r="BE8" s="1">
        <v>684</v>
      </c>
      <c r="BF8" s="1">
        <v>647</v>
      </c>
      <c r="BG8" s="1">
        <v>703</v>
      </c>
      <c r="BH8" s="1">
        <v>708</v>
      </c>
      <c r="BI8" s="1">
        <v>695</v>
      </c>
    </row>
    <row r="9" spans="1:62" x14ac:dyDescent="0.25">
      <c r="A9" s="8">
        <v>8</v>
      </c>
      <c r="B9" s="4">
        <v>2</v>
      </c>
      <c r="C9" s="4">
        <v>20</v>
      </c>
      <c r="D9" s="4" t="s">
        <v>39</v>
      </c>
      <c r="E9" s="4">
        <v>4</v>
      </c>
      <c r="F9" s="4">
        <v>19</v>
      </c>
      <c r="G9" s="4">
        <v>15</v>
      </c>
      <c r="H9" s="4">
        <v>8</v>
      </c>
      <c r="I9" s="4">
        <v>9</v>
      </c>
      <c r="K9" s="4">
        <v>86</v>
      </c>
      <c r="L9" s="4">
        <v>75</v>
      </c>
      <c r="M9" s="4">
        <f t="shared" si="0"/>
        <v>87.20930232558139</v>
      </c>
      <c r="N9" s="4">
        <v>325.32</v>
      </c>
      <c r="O9" s="4">
        <v>327.64</v>
      </c>
      <c r="P9" s="4">
        <f t="shared" si="1"/>
        <v>100.71314398131071</v>
      </c>
      <c r="Q9" s="4">
        <v>270</v>
      </c>
      <c r="R9" s="4">
        <v>180</v>
      </c>
      <c r="S9" s="4">
        <f t="shared" si="2"/>
        <v>66.666666666666657</v>
      </c>
      <c r="T9" s="4">
        <v>0</v>
      </c>
      <c r="U9" s="4">
        <v>74</v>
      </c>
      <c r="V9" s="1">
        <v>75</v>
      </c>
      <c r="W9" s="1">
        <v>73</v>
      </c>
      <c r="X9" s="1">
        <v>64</v>
      </c>
      <c r="Y9" s="1">
        <v>57</v>
      </c>
      <c r="Z9" s="1">
        <v>53</v>
      </c>
      <c r="AA9" s="1">
        <v>46</v>
      </c>
      <c r="AB9" s="1">
        <v>26</v>
      </c>
      <c r="AC9" s="1">
        <v>15</v>
      </c>
      <c r="AD9" s="1">
        <v>10</v>
      </c>
      <c r="AE9" s="1">
        <v>5</v>
      </c>
      <c r="AF9" s="1">
        <v>2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Q9" s="1">
        <v>148</v>
      </c>
      <c r="AR9" s="1">
        <v>224</v>
      </c>
      <c r="AS9" s="1">
        <v>188</v>
      </c>
      <c r="AT9" s="1">
        <v>250</v>
      </c>
      <c r="AU9" s="1">
        <v>244</v>
      </c>
      <c r="AV9" s="1">
        <v>243</v>
      </c>
      <c r="AW9" s="1">
        <v>100</v>
      </c>
      <c r="AX9" s="1">
        <f t="shared" si="3"/>
        <v>151.35135135135135</v>
      </c>
      <c r="AY9" s="1">
        <f t="shared" si="4"/>
        <v>127.02702702702702</v>
      </c>
      <c r="AZ9" s="1">
        <f t="shared" si="5"/>
        <v>168.91891891891893</v>
      </c>
      <c r="BA9" s="1">
        <f t="shared" si="6"/>
        <v>164.86486486486487</v>
      </c>
      <c r="BB9" s="1">
        <f t="shared" si="7"/>
        <v>164.18918918918919</v>
      </c>
      <c r="BD9" s="1">
        <v>333</v>
      </c>
      <c r="BE9" s="1">
        <v>294</v>
      </c>
      <c r="BF9" s="1">
        <v>348</v>
      </c>
      <c r="BG9" s="1">
        <v>372</v>
      </c>
      <c r="BH9" s="1">
        <v>341</v>
      </c>
      <c r="BI9" s="1">
        <v>308</v>
      </c>
    </row>
    <row r="10" spans="1:62" x14ac:dyDescent="0.25">
      <c r="A10" s="8">
        <v>9</v>
      </c>
      <c r="B10" s="4">
        <v>1</v>
      </c>
      <c r="C10" s="4">
        <v>24</v>
      </c>
      <c r="D10" s="4" t="s">
        <v>39</v>
      </c>
      <c r="E10" s="4">
        <v>6</v>
      </c>
      <c r="F10" s="4">
        <v>4</v>
      </c>
      <c r="G10" s="4">
        <v>1</v>
      </c>
      <c r="H10" s="4">
        <v>1</v>
      </c>
      <c r="I10" s="4">
        <v>5</v>
      </c>
      <c r="K10" s="4">
        <v>84</v>
      </c>
      <c r="L10" s="4">
        <v>52</v>
      </c>
      <c r="M10" s="4">
        <f t="shared" si="0"/>
        <v>61.904761904761905</v>
      </c>
      <c r="N10" s="4">
        <v>419.57</v>
      </c>
      <c r="O10" s="4">
        <v>223.95</v>
      </c>
      <c r="P10" s="4">
        <f t="shared" si="1"/>
        <v>53.376075505875065</v>
      </c>
      <c r="Q10" s="4">
        <v>270</v>
      </c>
      <c r="R10" s="4">
        <v>150</v>
      </c>
      <c r="S10" s="4">
        <f t="shared" si="2"/>
        <v>55.555555555555557</v>
      </c>
      <c r="T10" s="4">
        <v>0</v>
      </c>
      <c r="U10" s="4">
        <v>23</v>
      </c>
      <c r="V10" s="1">
        <v>32</v>
      </c>
      <c r="W10" s="1">
        <v>45</v>
      </c>
      <c r="X10" s="1">
        <v>45</v>
      </c>
      <c r="Y10" s="1">
        <v>52</v>
      </c>
      <c r="Z10" s="1">
        <v>52</v>
      </c>
      <c r="AA10" s="1">
        <v>49</v>
      </c>
      <c r="AB10" s="1">
        <v>33</v>
      </c>
      <c r="AC10" s="1">
        <v>13</v>
      </c>
      <c r="AD10" s="1">
        <v>7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Q10" s="1">
        <v>230</v>
      </c>
      <c r="AR10" s="1">
        <v>230</v>
      </c>
      <c r="AS10" s="1">
        <v>228</v>
      </c>
      <c r="AT10" s="1">
        <v>268</v>
      </c>
      <c r="AU10" s="1">
        <v>266</v>
      </c>
      <c r="AV10" s="1">
        <v>279</v>
      </c>
      <c r="AW10" s="1">
        <v>100</v>
      </c>
      <c r="AX10" s="1">
        <f t="shared" si="3"/>
        <v>100</v>
      </c>
      <c r="AY10" s="1">
        <f t="shared" si="4"/>
        <v>99.130434782608702</v>
      </c>
      <c r="AZ10" s="1">
        <f t="shared" si="5"/>
        <v>116.52173913043478</v>
      </c>
      <c r="BA10" s="1">
        <f t="shared" si="6"/>
        <v>115.65217391304347</v>
      </c>
      <c r="BB10" s="1">
        <f t="shared" si="7"/>
        <v>121.30434782608697</v>
      </c>
      <c r="BD10" s="1">
        <v>353</v>
      </c>
      <c r="BE10" s="1">
        <v>409</v>
      </c>
      <c r="BF10" s="1">
        <v>413</v>
      </c>
      <c r="BG10" s="1">
        <v>452</v>
      </c>
      <c r="BH10" s="1">
        <v>437</v>
      </c>
      <c r="BI10" s="1">
        <v>518</v>
      </c>
    </row>
    <row r="11" spans="1:62" x14ac:dyDescent="0.25">
      <c r="A11" s="8">
        <v>10</v>
      </c>
      <c r="B11" s="4">
        <v>1</v>
      </c>
      <c r="C11" s="4">
        <v>23</v>
      </c>
      <c r="D11" s="4" t="s">
        <v>39</v>
      </c>
      <c r="E11" s="4">
        <v>9</v>
      </c>
      <c r="F11" s="4">
        <v>18</v>
      </c>
      <c r="G11" s="4">
        <v>0</v>
      </c>
      <c r="H11" s="4">
        <v>4</v>
      </c>
      <c r="I11" s="4">
        <v>2</v>
      </c>
      <c r="K11" s="4">
        <v>90</v>
      </c>
      <c r="L11" s="4">
        <v>92</v>
      </c>
      <c r="M11" s="4">
        <f t="shared" si="0"/>
        <v>102.22222222222221</v>
      </c>
      <c r="N11" s="4">
        <v>66.599999999999994</v>
      </c>
      <c r="O11" s="4">
        <v>40.03</v>
      </c>
      <c r="P11" s="4">
        <f t="shared" si="1"/>
        <v>60.105105105105118</v>
      </c>
      <c r="Q11" s="4">
        <v>300</v>
      </c>
      <c r="R11" s="4">
        <v>300</v>
      </c>
      <c r="S11" s="4">
        <f t="shared" si="2"/>
        <v>100</v>
      </c>
      <c r="T11" s="4">
        <v>0</v>
      </c>
      <c r="U11" s="4">
        <v>86</v>
      </c>
      <c r="V11" s="1">
        <v>88</v>
      </c>
      <c r="W11" s="1">
        <v>89</v>
      </c>
      <c r="X11" s="1">
        <v>92</v>
      </c>
      <c r="Y11" s="1">
        <v>89</v>
      </c>
      <c r="Z11" s="1">
        <v>90</v>
      </c>
      <c r="AA11" s="1">
        <v>81</v>
      </c>
      <c r="AB11" s="1">
        <v>76</v>
      </c>
      <c r="AC11" s="1">
        <v>69</v>
      </c>
      <c r="AD11" s="1">
        <v>58</v>
      </c>
      <c r="AE11" s="1">
        <v>40</v>
      </c>
      <c r="AF11" s="1">
        <v>34</v>
      </c>
      <c r="AG11" s="1">
        <v>32</v>
      </c>
      <c r="AH11" s="1">
        <v>26</v>
      </c>
      <c r="AI11" s="1">
        <v>21</v>
      </c>
      <c r="AJ11" s="1">
        <v>17</v>
      </c>
      <c r="AK11" s="1">
        <v>16</v>
      </c>
      <c r="AL11" s="1">
        <v>11</v>
      </c>
      <c r="AM11" s="1">
        <v>5</v>
      </c>
      <c r="AN11" s="1">
        <v>3</v>
      </c>
      <c r="AO11" s="1">
        <v>3</v>
      </c>
      <c r="AQ11" s="1">
        <v>239</v>
      </c>
      <c r="AR11" s="1">
        <v>181</v>
      </c>
      <c r="AS11" s="1">
        <v>162</v>
      </c>
      <c r="AT11" s="1">
        <v>188</v>
      </c>
      <c r="AU11" s="1">
        <v>173</v>
      </c>
      <c r="AV11" s="1">
        <v>242</v>
      </c>
      <c r="AW11" s="1">
        <v>100</v>
      </c>
      <c r="AX11" s="1">
        <f t="shared" si="3"/>
        <v>75.73221757322176</v>
      </c>
      <c r="AY11" s="1">
        <f t="shared" si="4"/>
        <v>67.78242677824268</v>
      </c>
      <c r="AZ11" s="1">
        <f t="shared" si="5"/>
        <v>78.661087866108787</v>
      </c>
      <c r="BA11" s="1">
        <f t="shared" si="6"/>
        <v>72.38493723849372</v>
      </c>
      <c r="BB11" s="1">
        <f t="shared" si="7"/>
        <v>101.25523012552303</v>
      </c>
      <c r="BD11" s="1">
        <v>471</v>
      </c>
      <c r="BE11" s="1">
        <v>307</v>
      </c>
      <c r="BF11" s="1">
        <v>411</v>
      </c>
      <c r="BG11" s="1">
        <v>331</v>
      </c>
      <c r="BH11" s="1">
        <v>593</v>
      </c>
      <c r="BI11" s="1">
        <v>502</v>
      </c>
    </row>
    <row r="12" spans="1:62" x14ac:dyDescent="0.25">
      <c r="A12" s="8">
        <v>11</v>
      </c>
      <c r="B12" s="4">
        <v>3</v>
      </c>
      <c r="C12" s="4">
        <v>24</v>
      </c>
      <c r="D12" s="4" t="s">
        <v>39</v>
      </c>
      <c r="E12" s="4">
        <v>6</v>
      </c>
      <c r="F12" s="4">
        <v>8</v>
      </c>
      <c r="G12" s="4">
        <v>1</v>
      </c>
      <c r="H12" s="4">
        <v>8</v>
      </c>
      <c r="I12" s="4">
        <v>3</v>
      </c>
      <c r="K12" s="4">
        <v>87</v>
      </c>
      <c r="L12" s="4">
        <v>76</v>
      </c>
      <c r="M12" s="4">
        <f t="shared" si="0"/>
        <v>87.356321839080465</v>
      </c>
      <c r="N12" s="4">
        <v>176.53</v>
      </c>
      <c r="O12" s="4">
        <v>285.57</v>
      </c>
      <c r="P12" s="4">
        <f t="shared" si="1"/>
        <v>161.76853792556506</v>
      </c>
      <c r="Q12" s="4">
        <v>285</v>
      </c>
      <c r="R12" s="4">
        <v>225</v>
      </c>
      <c r="S12" s="4">
        <f t="shared" si="2"/>
        <v>78.94736842105263</v>
      </c>
      <c r="T12" s="4">
        <v>0</v>
      </c>
      <c r="U12" s="4">
        <v>33</v>
      </c>
      <c r="V12" s="1">
        <v>57</v>
      </c>
      <c r="W12" s="1">
        <v>75</v>
      </c>
      <c r="X12" s="1">
        <v>76</v>
      </c>
      <c r="Y12" s="1">
        <v>68</v>
      </c>
      <c r="Z12" s="1">
        <v>59</v>
      </c>
      <c r="AA12" s="1">
        <v>48</v>
      </c>
      <c r="AB12" s="1">
        <v>41</v>
      </c>
      <c r="AC12" s="1">
        <v>36</v>
      </c>
      <c r="AD12" s="1">
        <v>35</v>
      </c>
      <c r="AE12" s="1">
        <v>31</v>
      </c>
      <c r="AF12" s="1">
        <v>25</v>
      </c>
      <c r="AG12" s="1">
        <v>16</v>
      </c>
      <c r="AH12" s="1">
        <v>10</v>
      </c>
      <c r="AI12" s="1">
        <v>6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Q12" s="1">
        <v>196</v>
      </c>
      <c r="AR12" s="1">
        <v>210</v>
      </c>
      <c r="AS12" s="1">
        <v>166</v>
      </c>
      <c r="AT12" s="1">
        <v>219</v>
      </c>
      <c r="AU12" s="1">
        <v>193</v>
      </c>
      <c r="AV12" s="1">
        <v>216</v>
      </c>
      <c r="AW12" s="1">
        <v>100</v>
      </c>
      <c r="AX12" s="1">
        <f t="shared" si="3"/>
        <v>107.14285714285714</v>
      </c>
      <c r="AY12" s="1">
        <f t="shared" si="4"/>
        <v>84.693877551020407</v>
      </c>
      <c r="AZ12" s="1">
        <f t="shared" si="5"/>
        <v>111.73469387755102</v>
      </c>
      <c r="BA12" s="1">
        <f t="shared" si="6"/>
        <v>98.469387755102048</v>
      </c>
      <c r="BB12" s="1">
        <f t="shared" si="7"/>
        <v>110.20408163265304</v>
      </c>
      <c r="BD12" s="1">
        <v>383</v>
      </c>
      <c r="BE12" s="1">
        <v>471</v>
      </c>
      <c r="BF12" s="1">
        <v>541</v>
      </c>
      <c r="BG12" s="1">
        <v>513</v>
      </c>
      <c r="BH12" s="1">
        <v>520</v>
      </c>
      <c r="BI12" s="1">
        <v>685</v>
      </c>
    </row>
    <row r="13" spans="1:62" x14ac:dyDescent="0.25">
      <c r="A13" s="8">
        <v>12</v>
      </c>
      <c r="B13" s="4">
        <v>3</v>
      </c>
      <c r="C13" s="4">
        <v>23</v>
      </c>
      <c r="D13" s="4" t="s">
        <v>39</v>
      </c>
      <c r="E13" s="4">
        <v>0</v>
      </c>
      <c r="F13" s="4">
        <v>17</v>
      </c>
      <c r="G13" s="4">
        <v>1</v>
      </c>
      <c r="H13" s="4">
        <v>0</v>
      </c>
      <c r="I13" s="4">
        <v>6</v>
      </c>
      <c r="K13" s="4">
        <v>90</v>
      </c>
      <c r="L13" s="4">
        <v>85</v>
      </c>
      <c r="M13" s="4">
        <f t="shared" si="0"/>
        <v>94.444444444444443</v>
      </c>
      <c r="N13" s="4">
        <v>188.77</v>
      </c>
      <c r="O13" s="4">
        <v>144.75</v>
      </c>
      <c r="P13" s="4">
        <f t="shared" si="1"/>
        <v>76.680616623404134</v>
      </c>
      <c r="Q13" s="4">
        <v>300</v>
      </c>
      <c r="R13" s="4">
        <v>285</v>
      </c>
      <c r="S13" s="4">
        <f t="shared" si="2"/>
        <v>95</v>
      </c>
      <c r="T13" s="4">
        <v>0</v>
      </c>
      <c r="U13" s="4">
        <v>3</v>
      </c>
      <c r="V13" s="1">
        <v>31</v>
      </c>
      <c r="W13" s="1">
        <v>50</v>
      </c>
      <c r="X13" s="1">
        <v>62</v>
      </c>
      <c r="Y13" s="1">
        <v>72</v>
      </c>
      <c r="Z13" s="1">
        <v>80</v>
      </c>
      <c r="AA13" s="1">
        <v>85</v>
      </c>
      <c r="AB13" s="1">
        <v>81</v>
      </c>
      <c r="AC13" s="1">
        <v>76</v>
      </c>
      <c r="AD13" s="1">
        <v>59</v>
      </c>
      <c r="AE13" s="1">
        <v>52</v>
      </c>
      <c r="AF13" s="1">
        <v>43</v>
      </c>
      <c r="AG13" s="1">
        <v>33</v>
      </c>
      <c r="AH13" s="1">
        <v>24</v>
      </c>
      <c r="AI13" s="1">
        <v>18</v>
      </c>
      <c r="AJ13" s="1">
        <v>12</v>
      </c>
      <c r="AK13" s="1">
        <v>6</v>
      </c>
      <c r="AL13" s="1">
        <v>2</v>
      </c>
      <c r="AM13" s="1">
        <v>1</v>
      </c>
      <c r="AN13" s="1">
        <v>0</v>
      </c>
      <c r="AO13" s="1">
        <v>0</v>
      </c>
      <c r="AQ13" s="1">
        <v>239</v>
      </c>
      <c r="AR13" s="1">
        <v>233</v>
      </c>
      <c r="AS13" s="1">
        <v>247</v>
      </c>
      <c r="AT13" s="1">
        <v>196</v>
      </c>
      <c r="AU13" s="1">
        <v>267</v>
      </c>
      <c r="AV13" s="1">
        <v>207</v>
      </c>
      <c r="AW13" s="1">
        <v>100</v>
      </c>
      <c r="AX13" s="1">
        <f t="shared" si="3"/>
        <v>97.489539748953973</v>
      </c>
      <c r="AY13" s="1">
        <f t="shared" si="4"/>
        <v>103.34728033472804</v>
      </c>
      <c r="AZ13" s="1">
        <f t="shared" si="5"/>
        <v>82.008368200836827</v>
      </c>
      <c r="BA13" s="1">
        <f t="shared" si="6"/>
        <v>111.71548117154812</v>
      </c>
      <c r="BB13" s="1">
        <f t="shared" si="7"/>
        <v>86.610878661087867</v>
      </c>
      <c r="BD13" s="1">
        <v>343</v>
      </c>
      <c r="BE13" s="1">
        <v>453</v>
      </c>
      <c r="BF13" s="1">
        <v>451</v>
      </c>
      <c r="BG13" s="1">
        <v>443</v>
      </c>
      <c r="BH13" s="1">
        <v>504</v>
      </c>
      <c r="BI13" s="1">
        <v>403</v>
      </c>
    </row>
    <row r="14" spans="1:62" x14ac:dyDescent="0.25">
      <c r="A14" s="8">
        <v>13</v>
      </c>
      <c r="B14" s="4">
        <v>3</v>
      </c>
      <c r="C14" s="4">
        <v>20</v>
      </c>
      <c r="D14" s="4" t="s">
        <v>39</v>
      </c>
      <c r="E14" s="4">
        <v>2</v>
      </c>
      <c r="F14" s="4">
        <v>18</v>
      </c>
      <c r="G14" s="4">
        <v>0</v>
      </c>
      <c r="H14" s="4">
        <v>0</v>
      </c>
      <c r="I14" s="4">
        <v>1</v>
      </c>
      <c r="K14" s="4">
        <v>60</v>
      </c>
      <c r="L14" s="4">
        <v>49</v>
      </c>
      <c r="M14" s="4">
        <f t="shared" si="0"/>
        <v>81.666666666666671</v>
      </c>
      <c r="N14" s="4">
        <v>60.24</v>
      </c>
      <c r="O14" s="4">
        <v>62.95</v>
      </c>
      <c r="P14" s="4">
        <f t="shared" si="1"/>
        <v>104.49867197875167</v>
      </c>
      <c r="Q14" s="4">
        <v>255</v>
      </c>
      <c r="R14" s="4">
        <v>180</v>
      </c>
      <c r="S14" s="4">
        <f t="shared" si="2"/>
        <v>70.588235294117652</v>
      </c>
      <c r="T14" s="4">
        <v>0</v>
      </c>
      <c r="U14" s="4">
        <v>28</v>
      </c>
      <c r="V14" s="4">
        <v>42</v>
      </c>
      <c r="W14" s="4">
        <v>49</v>
      </c>
      <c r="X14" s="4">
        <v>42</v>
      </c>
      <c r="Y14" s="4">
        <v>36</v>
      </c>
      <c r="Z14" s="4">
        <v>31</v>
      </c>
      <c r="AA14" s="4">
        <v>25</v>
      </c>
      <c r="AB14" s="4">
        <v>21</v>
      </c>
      <c r="AC14" s="4">
        <v>17</v>
      </c>
      <c r="AD14" s="4">
        <v>6</v>
      </c>
      <c r="AE14" s="4">
        <v>3</v>
      </c>
      <c r="AF14" s="4">
        <v>2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Q14" s="4">
        <v>241</v>
      </c>
      <c r="AR14" s="1">
        <v>241</v>
      </c>
      <c r="AS14" s="1">
        <v>234</v>
      </c>
      <c r="AT14" s="1">
        <v>242</v>
      </c>
      <c r="AU14" s="1">
        <v>266</v>
      </c>
      <c r="AV14" s="1">
        <v>221</v>
      </c>
      <c r="AW14" s="1">
        <v>100</v>
      </c>
      <c r="AX14" s="1">
        <f t="shared" si="3"/>
        <v>100</v>
      </c>
      <c r="AY14" s="1">
        <f t="shared" si="4"/>
        <v>97.095435684647299</v>
      </c>
      <c r="AZ14" s="1">
        <f t="shared" si="5"/>
        <v>100.4149377593361</v>
      </c>
      <c r="BA14" s="1">
        <f t="shared" si="6"/>
        <v>110.3734439834025</v>
      </c>
      <c r="BB14" s="1">
        <f t="shared" si="7"/>
        <v>91.701244813278009</v>
      </c>
      <c r="BD14" s="4">
        <v>386</v>
      </c>
      <c r="BE14" s="1">
        <v>514</v>
      </c>
      <c r="BF14" s="1">
        <v>444</v>
      </c>
      <c r="BG14" s="1">
        <v>452</v>
      </c>
      <c r="BH14" s="1">
        <v>562</v>
      </c>
      <c r="BI14" s="1">
        <v>474</v>
      </c>
    </row>
    <row r="15" spans="1:62" x14ac:dyDescent="0.25">
      <c r="A15" s="8">
        <v>14</v>
      </c>
      <c r="B15" s="4">
        <v>3</v>
      </c>
      <c r="C15" s="4">
        <v>19</v>
      </c>
      <c r="D15" s="4" t="s">
        <v>39</v>
      </c>
      <c r="E15" s="4">
        <v>6</v>
      </c>
      <c r="F15" s="4">
        <v>19</v>
      </c>
      <c r="G15" s="4">
        <v>5</v>
      </c>
      <c r="H15" s="4">
        <v>2</v>
      </c>
      <c r="I15" s="4">
        <v>2</v>
      </c>
      <c r="K15" s="4">
        <v>10</v>
      </c>
      <c r="L15" s="4">
        <v>36</v>
      </c>
      <c r="M15" s="4">
        <f t="shared" si="0"/>
        <v>360</v>
      </c>
      <c r="N15" s="4">
        <v>3.95</v>
      </c>
      <c r="O15" s="4">
        <v>2.81</v>
      </c>
      <c r="P15" s="4">
        <f t="shared" si="1"/>
        <v>71.139240506329116</v>
      </c>
      <c r="Q15" s="4">
        <v>210</v>
      </c>
      <c r="R15" s="4">
        <v>120</v>
      </c>
      <c r="S15" s="4">
        <f t="shared" si="2"/>
        <v>57.142857142857139</v>
      </c>
      <c r="T15" s="4">
        <v>0</v>
      </c>
      <c r="U15" s="4">
        <v>2</v>
      </c>
      <c r="V15" s="1">
        <v>7</v>
      </c>
      <c r="W15" s="1">
        <v>12</v>
      </c>
      <c r="X15" s="1">
        <v>22</v>
      </c>
      <c r="Y15" s="1">
        <v>28</v>
      </c>
      <c r="Z15" s="1">
        <v>30</v>
      </c>
      <c r="AA15" s="1">
        <v>33</v>
      </c>
      <c r="AB15" s="1">
        <v>36</v>
      </c>
      <c r="AC15" s="1">
        <v>30</v>
      </c>
      <c r="AD15" s="1">
        <v>23</v>
      </c>
      <c r="AE15" s="1">
        <v>16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Q15" s="1">
        <v>253</v>
      </c>
      <c r="AR15" s="1">
        <v>266</v>
      </c>
      <c r="AS15" s="1">
        <v>276</v>
      </c>
      <c r="AT15" s="1">
        <v>291</v>
      </c>
      <c r="AU15" s="1">
        <v>300</v>
      </c>
      <c r="AV15" s="1">
        <v>298</v>
      </c>
      <c r="AW15" s="1">
        <v>100</v>
      </c>
      <c r="AX15" s="1">
        <f t="shared" si="3"/>
        <v>105.13833992094861</v>
      </c>
      <c r="AY15" s="1">
        <f t="shared" si="4"/>
        <v>109.09090909090908</v>
      </c>
      <c r="AZ15" s="1">
        <f t="shared" si="5"/>
        <v>115.01976284584981</v>
      </c>
      <c r="BA15" s="1">
        <f t="shared" si="6"/>
        <v>118.57707509881423</v>
      </c>
      <c r="BB15" s="1">
        <f t="shared" si="7"/>
        <v>117.78656126482214</v>
      </c>
      <c r="BD15" s="1">
        <v>715</v>
      </c>
      <c r="BE15" s="1">
        <v>716</v>
      </c>
      <c r="BF15" s="1">
        <v>832</v>
      </c>
      <c r="BG15" s="1">
        <v>730</v>
      </c>
      <c r="BH15" s="1">
        <v>873</v>
      </c>
      <c r="BI15" s="1">
        <v>722</v>
      </c>
    </row>
    <row r="16" spans="1:62" x14ac:dyDescent="0.25">
      <c r="A16" s="8">
        <v>15</v>
      </c>
      <c r="B16" s="4">
        <v>1</v>
      </c>
      <c r="C16" s="4">
        <v>25</v>
      </c>
      <c r="D16" s="4" t="s">
        <v>39</v>
      </c>
      <c r="E16" s="4">
        <v>1</v>
      </c>
      <c r="F16" s="4">
        <v>11</v>
      </c>
      <c r="G16" s="4">
        <v>3</v>
      </c>
      <c r="H16" s="4">
        <v>1</v>
      </c>
      <c r="I16" s="4">
        <v>3</v>
      </c>
      <c r="K16" s="4">
        <v>98</v>
      </c>
      <c r="L16" s="4">
        <v>80</v>
      </c>
      <c r="M16" s="4">
        <f t="shared" si="0"/>
        <v>81.632653061224488</v>
      </c>
      <c r="N16" s="4">
        <v>724.26</v>
      </c>
      <c r="O16" s="4">
        <v>398.12</v>
      </c>
      <c r="P16" s="4">
        <f>(O16/N16)*100</f>
        <v>54.969209952227104</v>
      </c>
      <c r="Q16" s="4">
        <v>300</v>
      </c>
      <c r="R16" s="4">
        <v>300</v>
      </c>
      <c r="S16" s="4">
        <f t="shared" si="2"/>
        <v>100</v>
      </c>
      <c r="T16" s="4">
        <v>0</v>
      </c>
      <c r="U16" s="4">
        <v>75</v>
      </c>
      <c r="V16" s="1">
        <v>80</v>
      </c>
      <c r="W16" s="1">
        <v>74</v>
      </c>
      <c r="X16" s="1">
        <v>72</v>
      </c>
      <c r="Y16" s="1">
        <v>78</v>
      </c>
      <c r="Z16" s="1">
        <v>72</v>
      </c>
      <c r="AA16" s="1">
        <v>77</v>
      </c>
      <c r="AB16" s="1">
        <v>75</v>
      </c>
      <c r="AC16" s="1">
        <v>63</v>
      </c>
      <c r="AD16" s="1">
        <v>56</v>
      </c>
      <c r="AE16" s="1">
        <v>58</v>
      </c>
      <c r="AF16" s="1">
        <v>52</v>
      </c>
      <c r="AG16" s="1">
        <v>50</v>
      </c>
      <c r="AH16" s="1">
        <v>44</v>
      </c>
      <c r="AI16" s="1">
        <v>38</v>
      </c>
      <c r="AJ16" s="1">
        <v>38</v>
      </c>
      <c r="AK16" s="1">
        <v>35</v>
      </c>
      <c r="AL16" s="1">
        <v>25</v>
      </c>
      <c r="AM16" s="1">
        <v>15</v>
      </c>
      <c r="AN16" s="1">
        <v>11</v>
      </c>
      <c r="AO16" s="1">
        <v>3</v>
      </c>
      <c r="AQ16" s="1">
        <v>285</v>
      </c>
      <c r="AR16" s="1">
        <v>279</v>
      </c>
      <c r="AS16" s="1">
        <v>292</v>
      </c>
      <c r="AT16" s="1">
        <v>362</v>
      </c>
      <c r="AU16" s="1">
        <v>330</v>
      </c>
      <c r="AV16" s="1">
        <v>352</v>
      </c>
      <c r="AW16" s="1">
        <v>100</v>
      </c>
      <c r="AX16" s="1">
        <f t="shared" si="3"/>
        <v>97.894736842105274</v>
      </c>
      <c r="AY16" s="1">
        <f t="shared" si="4"/>
        <v>102.45614035087721</v>
      </c>
      <c r="AZ16" s="1">
        <f t="shared" si="5"/>
        <v>127.01754385964912</v>
      </c>
      <c r="BA16" s="1">
        <f t="shared" si="6"/>
        <v>115.78947368421053</v>
      </c>
      <c r="BB16" s="1">
        <f t="shared" si="7"/>
        <v>123.50877192982456</v>
      </c>
      <c r="BD16" s="1">
        <v>640</v>
      </c>
      <c r="BE16" s="1">
        <v>495</v>
      </c>
      <c r="BF16" s="1">
        <v>587</v>
      </c>
      <c r="BG16" s="1">
        <v>661</v>
      </c>
      <c r="BH16" s="1">
        <v>598</v>
      </c>
      <c r="BI16" s="1">
        <v>607</v>
      </c>
    </row>
    <row r="17" spans="1:62" s="18" customFormat="1" x14ac:dyDescent="0.25">
      <c r="A17" s="17">
        <v>16</v>
      </c>
      <c r="B17" s="18">
        <v>1</v>
      </c>
      <c r="C17" s="18">
        <v>24</v>
      </c>
      <c r="D17" s="18" t="s">
        <v>50</v>
      </c>
      <c r="E17" s="18">
        <v>6</v>
      </c>
      <c r="F17" s="18">
        <v>4</v>
      </c>
      <c r="G17" s="18">
        <v>8</v>
      </c>
      <c r="H17" s="18">
        <v>4</v>
      </c>
      <c r="I17" s="18">
        <v>17</v>
      </c>
      <c r="J17" s="5"/>
      <c r="K17" s="18">
        <v>97</v>
      </c>
      <c r="L17" s="18">
        <v>88</v>
      </c>
      <c r="M17" s="18">
        <f t="shared" si="0"/>
        <v>90.721649484536087</v>
      </c>
      <c r="N17" s="18">
        <v>463.85</v>
      </c>
      <c r="O17" s="18">
        <v>271.35000000000002</v>
      </c>
      <c r="P17" s="18">
        <v>58.499514929999897</v>
      </c>
      <c r="Q17" s="18">
        <v>503</v>
      </c>
      <c r="R17" s="18">
        <v>268</v>
      </c>
      <c r="S17" s="18">
        <f t="shared" ref="S17:S31" si="8">(R17/Q17)*100</f>
        <v>53.280318091451292</v>
      </c>
      <c r="T17" s="18">
        <v>0</v>
      </c>
      <c r="U17" s="18">
        <v>88</v>
      </c>
      <c r="V17" s="18">
        <v>87</v>
      </c>
      <c r="W17" s="18">
        <v>87</v>
      </c>
      <c r="X17" s="18">
        <v>85</v>
      </c>
      <c r="Y17" s="18">
        <v>84</v>
      </c>
      <c r="Z17" s="18">
        <v>82</v>
      </c>
      <c r="AA17" s="18">
        <v>79</v>
      </c>
      <c r="AB17" s="18">
        <v>76</v>
      </c>
      <c r="AC17" s="18">
        <v>75</v>
      </c>
      <c r="AD17" s="18">
        <v>79</v>
      </c>
      <c r="AE17" s="18">
        <v>74</v>
      </c>
      <c r="AF17" s="18">
        <v>70</v>
      </c>
      <c r="AG17" s="18">
        <v>68</v>
      </c>
      <c r="AH17" s="18">
        <v>64</v>
      </c>
      <c r="AI17" s="18">
        <v>63</v>
      </c>
      <c r="AJ17" s="18">
        <v>58</v>
      </c>
      <c r="AK17" s="18">
        <v>54</v>
      </c>
      <c r="AL17" s="18">
        <v>50</v>
      </c>
      <c r="AM17" s="18">
        <v>44</v>
      </c>
      <c r="AN17" s="18">
        <v>39</v>
      </c>
      <c r="AO17" s="18">
        <v>33</v>
      </c>
      <c r="AP17" s="5"/>
      <c r="AQ17" s="18">
        <v>135</v>
      </c>
      <c r="AR17" s="18">
        <v>134</v>
      </c>
      <c r="AS17" s="18">
        <v>157</v>
      </c>
      <c r="AT17" s="18">
        <v>229</v>
      </c>
      <c r="AU17" s="18">
        <v>217</v>
      </c>
      <c r="AV17" s="18">
        <v>171</v>
      </c>
      <c r="AW17" s="18">
        <v>100</v>
      </c>
      <c r="AX17" s="18">
        <f t="shared" si="3"/>
        <v>99.259259259259252</v>
      </c>
      <c r="AY17" s="18">
        <f t="shared" si="4"/>
        <v>116.2962962962963</v>
      </c>
      <c r="AZ17" s="18">
        <f t="shared" si="5"/>
        <v>169.62962962962962</v>
      </c>
      <c r="BA17" s="18">
        <f t="shared" si="6"/>
        <v>160.74074074074073</v>
      </c>
      <c r="BB17" s="18">
        <f t="shared" si="7"/>
        <v>126.66666666666666</v>
      </c>
      <c r="BD17" s="18">
        <v>164</v>
      </c>
      <c r="BE17" s="18">
        <v>127</v>
      </c>
      <c r="BF17" s="18">
        <v>86</v>
      </c>
      <c r="BG17" s="18">
        <v>64</v>
      </c>
      <c r="BH17" s="18">
        <v>116</v>
      </c>
      <c r="BI17" s="18">
        <v>164</v>
      </c>
      <c r="BJ17" s="5"/>
    </row>
    <row r="18" spans="1:62" s="18" customFormat="1" x14ac:dyDescent="0.25">
      <c r="A18" s="17">
        <v>17</v>
      </c>
      <c r="B18" s="18">
        <v>2</v>
      </c>
      <c r="C18" s="18">
        <v>21</v>
      </c>
      <c r="D18" s="18" t="s">
        <v>50</v>
      </c>
      <c r="E18" s="18">
        <v>2</v>
      </c>
      <c r="F18" s="18">
        <v>1</v>
      </c>
      <c r="G18" s="18">
        <v>12</v>
      </c>
      <c r="H18" s="18">
        <v>5</v>
      </c>
      <c r="I18" s="18">
        <v>15</v>
      </c>
      <c r="J18" s="5"/>
      <c r="K18" s="18">
        <v>64</v>
      </c>
      <c r="L18" s="18">
        <v>70</v>
      </c>
      <c r="M18" s="18">
        <f t="shared" si="0"/>
        <v>109.375</v>
      </c>
      <c r="N18" s="18">
        <v>661.14</v>
      </c>
      <c r="O18" s="18">
        <v>556.09</v>
      </c>
      <c r="P18" s="18">
        <v>84.110778350000004</v>
      </c>
      <c r="Q18" s="18">
        <v>480</v>
      </c>
      <c r="R18" s="18">
        <v>411</v>
      </c>
      <c r="S18" s="18">
        <f t="shared" si="8"/>
        <v>85.625</v>
      </c>
      <c r="T18" s="18">
        <v>0</v>
      </c>
      <c r="U18" s="18">
        <v>70</v>
      </c>
      <c r="V18" s="18">
        <v>69</v>
      </c>
      <c r="W18" s="18">
        <v>66</v>
      </c>
      <c r="X18" s="18">
        <v>66</v>
      </c>
      <c r="Y18" s="18">
        <v>65</v>
      </c>
      <c r="Z18" s="18">
        <v>62</v>
      </c>
      <c r="AA18" s="18">
        <v>60</v>
      </c>
      <c r="AB18" s="18">
        <v>58</v>
      </c>
      <c r="AC18" s="18">
        <v>58</v>
      </c>
      <c r="AD18" s="18">
        <v>59</v>
      </c>
      <c r="AE18" s="18">
        <v>55</v>
      </c>
      <c r="AF18" s="18">
        <v>46</v>
      </c>
      <c r="AG18" s="18">
        <v>44</v>
      </c>
      <c r="AH18" s="18">
        <v>40</v>
      </c>
      <c r="AI18" s="18">
        <v>36</v>
      </c>
      <c r="AJ18" s="18">
        <v>32</v>
      </c>
      <c r="AK18" s="18">
        <v>25</v>
      </c>
      <c r="AL18" s="18">
        <v>19</v>
      </c>
      <c r="AM18" s="18">
        <v>13</v>
      </c>
      <c r="AN18" s="18">
        <v>7</v>
      </c>
      <c r="AO18" s="18">
        <v>4</v>
      </c>
      <c r="AP18" s="5"/>
      <c r="AQ18" s="18">
        <v>188</v>
      </c>
      <c r="AR18" s="18">
        <v>214</v>
      </c>
      <c r="AS18" s="18">
        <v>178</v>
      </c>
      <c r="AT18" s="18">
        <v>236</v>
      </c>
      <c r="AU18" s="18">
        <v>261</v>
      </c>
      <c r="AV18" s="18">
        <v>265</v>
      </c>
      <c r="AW18" s="18">
        <v>100</v>
      </c>
      <c r="AX18" s="18">
        <f t="shared" si="3"/>
        <v>113.82978723404256</v>
      </c>
      <c r="AY18" s="18">
        <f t="shared" si="4"/>
        <v>94.680851063829792</v>
      </c>
      <c r="AZ18" s="18">
        <f t="shared" si="5"/>
        <v>125.53191489361701</v>
      </c>
      <c r="BA18" s="18">
        <f t="shared" si="6"/>
        <v>138.82978723404256</v>
      </c>
      <c r="BB18" s="18">
        <f t="shared" si="7"/>
        <v>140.95744680851064</v>
      </c>
      <c r="BD18" s="18">
        <v>216</v>
      </c>
      <c r="BE18" s="18">
        <v>241</v>
      </c>
      <c r="BF18" s="18">
        <v>260</v>
      </c>
      <c r="BG18" s="18">
        <v>250</v>
      </c>
      <c r="BH18" s="18">
        <v>283</v>
      </c>
      <c r="BI18" s="18">
        <v>260</v>
      </c>
      <c r="BJ18" s="5"/>
    </row>
    <row r="19" spans="1:62" s="18" customFormat="1" x14ac:dyDescent="0.25">
      <c r="A19" s="17">
        <v>18</v>
      </c>
      <c r="B19" s="18">
        <v>1</v>
      </c>
      <c r="C19" s="18">
        <v>26</v>
      </c>
      <c r="D19" s="18" t="s">
        <v>50</v>
      </c>
      <c r="E19" s="18">
        <v>5</v>
      </c>
      <c r="F19" s="18">
        <v>3</v>
      </c>
      <c r="G19" s="18">
        <v>4</v>
      </c>
      <c r="H19" s="18">
        <v>2</v>
      </c>
      <c r="I19" s="18">
        <v>19</v>
      </c>
      <c r="J19" s="5"/>
      <c r="K19" s="18">
        <v>98</v>
      </c>
      <c r="L19" s="18">
        <v>99</v>
      </c>
      <c r="M19" s="18">
        <f t="shared" si="0"/>
        <v>101.0204081632653</v>
      </c>
      <c r="N19" s="18">
        <v>100.73</v>
      </c>
      <c r="O19" s="18">
        <v>58.11</v>
      </c>
      <c r="P19" s="18">
        <v>57.688871239999997</v>
      </c>
      <c r="Q19" s="18">
        <v>374</v>
      </c>
      <c r="R19" s="18">
        <v>320</v>
      </c>
      <c r="S19" s="18">
        <f t="shared" si="8"/>
        <v>85.561497326203209</v>
      </c>
      <c r="T19" s="18">
        <v>0</v>
      </c>
      <c r="U19" s="18">
        <v>98</v>
      </c>
      <c r="V19" s="18">
        <v>96</v>
      </c>
      <c r="W19" s="18">
        <v>99</v>
      </c>
      <c r="X19" s="18">
        <v>97</v>
      </c>
      <c r="Y19" s="18">
        <v>98</v>
      </c>
      <c r="Z19" s="18">
        <v>96</v>
      </c>
      <c r="AA19" s="18">
        <v>97</v>
      </c>
      <c r="AB19" s="18">
        <v>98</v>
      </c>
      <c r="AC19" s="18">
        <v>95</v>
      </c>
      <c r="AD19" s="18">
        <v>89</v>
      </c>
      <c r="AE19" s="18">
        <v>88</v>
      </c>
      <c r="AF19" s="18">
        <v>84</v>
      </c>
      <c r="AG19" s="18">
        <v>81</v>
      </c>
      <c r="AH19" s="18">
        <v>80</v>
      </c>
      <c r="AI19" s="18">
        <v>76</v>
      </c>
      <c r="AJ19" s="18">
        <v>73</v>
      </c>
      <c r="AK19" s="18">
        <v>69</v>
      </c>
      <c r="AL19" s="18">
        <v>63</v>
      </c>
      <c r="AM19" s="18">
        <v>57</v>
      </c>
      <c r="AN19" s="18">
        <v>49</v>
      </c>
      <c r="AO19" s="18">
        <v>43</v>
      </c>
      <c r="AP19" s="5"/>
      <c r="AQ19" s="18">
        <v>133</v>
      </c>
      <c r="AR19" s="18">
        <v>49</v>
      </c>
      <c r="AS19" s="18">
        <v>170</v>
      </c>
      <c r="AT19" s="18">
        <v>155</v>
      </c>
      <c r="AU19" s="18">
        <v>150</v>
      </c>
      <c r="AV19" s="18">
        <v>114</v>
      </c>
      <c r="AW19" s="18">
        <v>100</v>
      </c>
      <c r="AX19" s="18">
        <f t="shared" si="3"/>
        <v>36.84210526315789</v>
      </c>
      <c r="AY19" s="18">
        <f t="shared" si="4"/>
        <v>127.81954887218046</v>
      </c>
      <c r="AZ19" s="18">
        <f t="shared" si="5"/>
        <v>116.54135338345866</v>
      </c>
      <c r="BA19" s="18">
        <f t="shared" si="6"/>
        <v>112.78195488721805</v>
      </c>
      <c r="BB19" s="18">
        <f t="shared" si="7"/>
        <v>85.714285714285708</v>
      </c>
      <c r="BD19" s="18">
        <v>115</v>
      </c>
      <c r="BE19" s="18">
        <v>296</v>
      </c>
      <c r="BF19" s="18">
        <v>234</v>
      </c>
      <c r="BG19" s="18">
        <v>325</v>
      </c>
      <c r="BH19" s="18">
        <v>191</v>
      </c>
      <c r="BI19" s="18">
        <v>229</v>
      </c>
      <c r="BJ19" s="5"/>
    </row>
    <row r="20" spans="1:62" s="18" customFormat="1" x14ac:dyDescent="0.25">
      <c r="A20" s="17">
        <v>19</v>
      </c>
      <c r="B20" s="18">
        <v>3</v>
      </c>
      <c r="C20" s="18">
        <v>23</v>
      </c>
      <c r="D20" s="18" t="s">
        <v>50</v>
      </c>
      <c r="E20" s="18">
        <v>8</v>
      </c>
      <c r="F20" s="18">
        <v>7</v>
      </c>
      <c r="G20" s="18">
        <v>9</v>
      </c>
      <c r="H20" s="18">
        <v>3</v>
      </c>
      <c r="I20" s="18">
        <v>22</v>
      </c>
      <c r="J20" s="5"/>
      <c r="K20" s="18">
        <v>100</v>
      </c>
      <c r="L20" s="18">
        <v>100</v>
      </c>
      <c r="M20" s="18">
        <f t="shared" si="0"/>
        <v>100</v>
      </c>
      <c r="N20" s="18">
        <v>342.53</v>
      </c>
      <c r="O20" s="18">
        <v>733.2</v>
      </c>
      <c r="P20" s="18">
        <v>214.05424339999999</v>
      </c>
      <c r="Q20" s="18">
        <v>140</v>
      </c>
      <c r="R20" s="18">
        <v>115</v>
      </c>
      <c r="S20" s="18">
        <f t="shared" si="8"/>
        <v>82.142857142857139</v>
      </c>
      <c r="T20" s="18">
        <v>0</v>
      </c>
      <c r="U20" s="18">
        <v>100</v>
      </c>
      <c r="V20" s="18">
        <v>100</v>
      </c>
      <c r="W20" s="18">
        <v>100</v>
      </c>
      <c r="X20" s="18">
        <v>100</v>
      </c>
      <c r="Y20" s="18">
        <v>100</v>
      </c>
      <c r="Z20" s="18">
        <v>93</v>
      </c>
      <c r="AA20" s="18">
        <v>93</v>
      </c>
      <c r="AB20" s="18">
        <v>91</v>
      </c>
      <c r="AC20" s="18">
        <v>80</v>
      </c>
      <c r="AD20" s="18">
        <v>74</v>
      </c>
      <c r="AE20" s="18">
        <v>63</v>
      </c>
      <c r="AF20" s="18">
        <v>63</v>
      </c>
      <c r="AG20" s="18">
        <v>63</v>
      </c>
      <c r="AH20" s="18">
        <v>51</v>
      </c>
      <c r="AI20" s="18">
        <v>39</v>
      </c>
      <c r="AJ20" s="18">
        <v>38</v>
      </c>
      <c r="AK20" s="18">
        <v>26</v>
      </c>
      <c r="AL20" s="18">
        <v>0</v>
      </c>
      <c r="AM20" s="18">
        <v>0</v>
      </c>
      <c r="AN20" s="18">
        <v>0</v>
      </c>
      <c r="AO20" s="18">
        <v>0</v>
      </c>
      <c r="AP20" s="5"/>
      <c r="AQ20" s="18">
        <v>264</v>
      </c>
      <c r="AR20" s="18">
        <v>263</v>
      </c>
      <c r="AS20" s="18">
        <v>281</v>
      </c>
      <c r="AT20" s="18">
        <v>284</v>
      </c>
      <c r="AU20" s="18">
        <v>318</v>
      </c>
      <c r="AV20" s="18">
        <v>286</v>
      </c>
      <c r="AW20" s="18">
        <v>100</v>
      </c>
      <c r="AX20" s="18">
        <f t="shared" si="3"/>
        <v>99.621212121212125</v>
      </c>
      <c r="AY20" s="18">
        <f t="shared" si="4"/>
        <v>106.43939393939394</v>
      </c>
      <c r="AZ20" s="18">
        <f t="shared" si="5"/>
        <v>107.57575757575756</v>
      </c>
      <c r="BA20" s="18">
        <f t="shared" si="6"/>
        <v>120.45454545454545</v>
      </c>
      <c r="BB20" s="18">
        <f t="shared" si="7"/>
        <v>108.33333333333333</v>
      </c>
      <c r="BD20" s="18">
        <v>287</v>
      </c>
      <c r="BE20" s="18">
        <v>267</v>
      </c>
      <c r="BF20" s="18">
        <v>243</v>
      </c>
      <c r="BG20" s="18">
        <v>277</v>
      </c>
      <c r="BH20" s="18">
        <v>325</v>
      </c>
      <c r="BI20" s="18">
        <v>339</v>
      </c>
      <c r="BJ20" s="5"/>
    </row>
    <row r="21" spans="1:62" s="18" customFormat="1" x14ac:dyDescent="0.25">
      <c r="A21" s="17">
        <v>20</v>
      </c>
      <c r="B21" s="18">
        <v>2</v>
      </c>
      <c r="C21" s="18">
        <v>29</v>
      </c>
      <c r="D21" s="18" t="s">
        <v>50</v>
      </c>
      <c r="E21" s="18">
        <v>5</v>
      </c>
      <c r="F21" s="18">
        <v>6</v>
      </c>
      <c r="G21" s="18">
        <v>15</v>
      </c>
      <c r="H21" s="18">
        <v>10</v>
      </c>
      <c r="I21" s="18">
        <v>21</v>
      </c>
      <c r="J21" s="5"/>
      <c r="K21" s="18">
        <v>79</v>
      </c>
      <c r="L21" s="18">
        <v>68</v>
      </c>
      <c r="M21" s="18">
        <f t="shared" si="0"/>
        <v>86.075949367088612</v>
      </c>
      <c r="N21" s="18">
        <v>310.60000000000002</v>
      </c>
      <c r="O21" s="18">
        <v>451.7</v>
      </c>
      <c r="P21" s="18">
        <v>145.4282035</v>
      </c>
      <c r="Q21" s="18">
        <v>27</v>
      </c>
      <c r="R21" s="18">
        <v>51</v>
      </c>
      <c r="S21" s="18">
        <f t="shared" si="8"/>
        <v>188.88888888888889</v>
      </c>
      <c r="T21" s="18">
        <v>0</v>
      </c>
      <c r="U21" s="18">
        <v>56</v>
      </c>
      <c r="V21" s="18">
        <v>67</v>
      </c>
      <c r="W21" s="18">
        <v>68</v>
      </c>
      <c r="X21" s="18">
        <v>68</v>
      </c>
      <c r="Y21" s="18">
        <v>68</v>
      </c>
      <c r="Z21" s="18">
        <v>68</v>
      </c>
      <c r="AA21" s="18">
        <v>68</v>
      </c>
      <c r="AB21" s="18">
        <v>58</v>
      </c>
      <c r="AC21" s="18">
        <v>48</v>
      </c>
      <c r="AD21" s="18">
        <v>51</v>
      </c>
      <c r="AE21" s="18">
        <v>45</v>
      </c>
      <c r="AF21" s="18">
        <v>45</v>
      </c>
      <c r="AG21" s="18">
        <v>38</v>
      </c>
      <c r="AH21" s="18">
        <v>34</v>
      </c>
      <c r="AI21" s="18">
        <v>24</v>
      </c>
      <c r="AJ21" s="18">
        <v>25</v>
      </c>
      <c r="AK21" s="18">
        <v>21</v>
      </c>
      <c r="AL21" s="18">
        <v>13</v>
      </c>
      <c r="AM21" s="18">
        <v>7</v>
      </c>
      <c r="AN21" s="18">
        <v>3</v>
      </c>
      <c r="AO21" s="18">
        <v>3</v>
      </c>
      <c r="AP21" s="5"/>
      <c r="AQ21" s="18">
        <v>170</v>
      </c>
      <c r="AR21" s="18">
        <v>191</v>
      </c>
      <c r="AS21" s="18">
        <v>211</v>
      </c>
      <c r="AT21" s="18">
        <v>279</v>
      </c>
      <c r="AU21" s="18">
        <v>283</v>
      </c>
      <c r="AV21" s="18">
        <v>291</v>
      </c>
      <c r="AW21" s="18">
        <v>100</v>
      </c>
      <c r="AX21" s="18">
        <f t="shared" si="3"/>
        <v>112.35294117647059</v>
      </c>
      <c r="AY21" s="18">
        <f t="shared" si="4"/>
        <v>124.11764705882354</v>
      </c>
      <c r="AZ21" s="18">
        <f t="shared" si="5"/>
        <v>164.11764705882354</v>
      </c>
      <c r="BA21" s="18">
        <f t="shared" si="6"/>
        <v>166.47058823529412</v>
      </c>
      <c r="BB21" s="18">
        <f t="shared" si="7"/>
        <v>171.17647058823528</v>
      </c>
      <c r="BD21" s="18">
        <v>242</v>
      </c>
      <c r="BE21" s="18">
        <v>237</v>
      </c>
      <c r="BF21" s="18">
        <v>264</v>
      </c>
      <c r="BG21" s="18">
        <v>268</v>
      </c>
      <c r="BH21" s="18">
        <v>254</v>
      </c>
      <c r="BI21" s="18">
        <v>285</v>
      </c>
      <c r="BJ21" s="5"/>
    </row>
    <row r="22" spans="1:62" s="18" customFormat="1" x14ac:dyDescent="0.25">
      <c r="A22" s="17">
        <v>21</v>
      </c>
      <c r="B22" s="18">
        <v>1</v>
      </c>
      <c r="C22" s="18">
        <v>24</v>
      </c>
      <c r="D22" s="18" t="s">
        <v>50</v>
      </c>
      <c r="E22" s="18">
        <v>2</v>
      </c>
      <c r="F22" s="18">
        <v>1</v>
      </c>
      <c r="G22" s="18">
        <v>2</v>
      </c>
      <c r="H22" s="18">
        <v>3</v>
      </c>
      <c r="I22" s="18">
        <v>10</v>
      </c>
      <c r="J22" s="5"/>
      <c r="K22" s="18">
        <v>98</v>
      </c>
      <c r="L22" s="18">
        <v>98</v>
      </c>
      <c r="M22" s="18">
        <f t="shared" si="0"/>
        <v>100</v>
      </c>
      <c r="N22" s="18">
        <v>431.23</v>
      </c>
      <c r="O22" s="18">
        <v>501.74</v>
      </c>
      <c r="P22" s="18">
        <v>116.3509032</v>
      </c>
      <c r="Q22" s="18">
        <v>175</v>
      </c>
      <c r="R22" s="18">
        <v>260</v>
      </c>
      <c r="S22" s="18">
        <f t="shared" si="8"/>
        <v>148.57142857142858</v>
      </c>
      <c r="T22" s="18">
        <v>0</v>
      </c>
      <c r="U22" s="18">
        <v>98</v>
      </c>
      <c r="V22" s="18">
        <v>98</v>
      </c>
      <c r="W22" s="18">
        <v>99</v>
      </c>
      <c r="X22" s="18">
        <v>97</v>
      </c>
      <c r="Y22" s="18">
        <v>96</v>
      </c>
      <c r="Z22" s="18">
        <v>96</v>
      </c>
      <c r="AA22" s="18">
        <v>96</v>
      </c>
      <c r="AB22" s="18">
        <v>98</v>
      </c>
      <c r="AC22" s="18">
        <v>98</v>
      </c>
      <c r="AD22" s="18">
        <v>95</v>
      </c>
      <c r="AE22" s="18">
        <v>94</v>
      </c>
      <c r="AF22" s="18">
        <v>92</v>
      </c>
      <c r="AG22" s="18">
        <v>86</v>
      </c>
      <c r="AH22" s="18">
        <v>85</v>
      </c>
      <c r="AI22" s="18">
        <v>72</v>
      </c>
      <c r="AJ22" s="18">
        <v>70</v>
      </c>
      <c r="AK22" s="18">
        <v>72</v>
      </c>
      <c r="AL22" s="18">
        <v>70</v>
      </c>
      <c r="AM22" s="18">
        <v>60</v>
      </c>
      <c r="AN22" s="18">
        <v>43</v>
      </c>
      <c r="AO22" s="18">
        <v>43</v>
      </c>
      <c r="AP22" s="5"/>
      <c r="AQ22" s="18">
        <v>127</v>
      </c>
      <c r="AR22" s="18">
        <v>113</v>
      </c>
      <c r="AS22" s="18">
        <v>180</v>
      </c>
      <c r="AT22" s="18">
        <v>210</v>
      </c>
      <c r="AU22" s="18">
        <v>197</v>
      </c>
      <c r="AV22" s="18">
        <v>211</v>
      </c>
      <c r="AW22" s="18">
        <v>100</v>
      </c>
      <c r="AX22" s="18">
        <f t="shared" si="3"/>
        <v>88.976377952755897</v>
      </c>
      <c r="AY22" s="18">
        <f t="shared" si="4"/>
        <v>141.73228346456693</v>
      </c>
      <c r="AZ22" s="18">
        <f t="shared" si="5"/>
        <v>165.35433070866142</v>
      </c>
      <c r="BA22" s="18">
        <f t="shared" si="6"/>
        <v>155.11811023622047</v>
      </c>
      <c r="BB22" s="18">
        <f t="shared" si="7"/>
        <v>166.14173228346456</v>
      </c>
      <c r="BD22" s="18">
        <v>375</v>
      </c>
      <c r="BE22" s="18">
        <v>306</v>
      </c>
      <c r="BF22" s="18">
        <v>439</v>
      </c>
      <c r="BG22" s="18">
        <v>442</v>
      </c>
      <c r="BH22" s="18">
        <v>422</v>
      </c>
      <c r="BI22" s="18">
        <v>479</v>
      </c>
      <c r="BJ22" s="5"/>
    </row>
    <row r="23" spans="1:62" s="18" customFormat="1" x14ac:dyDescent="0.25">
      <c r="A23" s="17">
        <v>22</v>
      </c>
      <c r="B23" s="18">
        <v>2</v>
      </c>
      <c r="C23" s="18">
        <v>31</v>
      </c>
      <c r="D23" s="18" t="s">
        <v>50</v>
      </c>
      <c r="E23" s="18">
        <v>10</v>
      </c>
      <c r="F23" s="18">
        <v>11</v>
      </c>
      <c r="G23" s="18">
        <v>4</v>
      </c>
      <c r="H23" s="18">
        <v>27</v>
      </c>
      <c r="I23" s="18">
        <v>18</v>
      </c>
      <c r="J23" s="5"/>
      <c r="K23" s="18">
        <v>76</v>
      </c>
      <c r="L23" s="18">
        <v>70</v>
      </c>
      <c r="M23" s="18">
        <f t="shared" si="0"/>
        <v>92.10526315789474</v>
      </c>
      <c r="N23" s="18">
        <v>97.89</v>
      </c>
      <c r="O23" s="18">
        <v>30.51</v>
      </c>
      <c r="P23" s="18">
        <v>31.16763714</v>
      </c>
      <c r="Q23" s="18">
        <v>90</v>
      </c>
      <c r="R23" s="18">
        <v>150</v>
      </c>
      <c r="S23" s="18">
        <f t="shared" si="8"/>
        <v>166.66666666666669</v>
      </c>
      <c r="T23" s="18">
        <v>0</v>
      </c>
      <c r="U23" s="18">
        <v>2</v>
      </c>
      <c r="V23" s="18">
        <v>34</v>
      </c>
      <c r="W23" s="18">
        <v>42</v>
      </c>
      <c r="X23" s="18">
        <v>47</v>
      </c>
      <c r="Y23" s="18">
        <v>62</v>
      </c>
      <c r="Z23" s="18">
        <v>70</v>
      </c>
      <c r="AA23" s="18">
        <v>61</v>
      </c>
      <c r="AB23" s="18">
        <v>60</v>
      </c>
      <c r="AC23" s="18">
        <v>60</v>
      </c>
      <c r="AD23" s="18">
        <v>47</v>
      </c>
      <c r="AE23" s="18">
        <v>45</v>
      </c>
      <c r="AF23" s="18">
        <v>40</v>
      </c>
      <c r="AG23" s="18">
        <v>37</v>
      </c>
      <c r="AH23" s="18">
        <v>8</v>
      </c>
      <c r="AI23" s="18">
        <v>2</v>
      </c>
      <c r="AJ23" s="18">
        <v>0</v>
      </c>
      <c r="AK23" s="18">
        <v>0</v>
      </c>
      <c r="AL23" s="18">
        <v>0</v>
      </c>
      <c r="AM23" s="18">
        <v>0</v>
      </c>
      <c r="AN23" s="18">
        <v>0</v>
      </c>
      <c r="AO23" s="18">
        <v>0</v>
      </c>
      <c r="AP23" s="5"/>
      <c r="AQ23" s="18">
        <v>232</v>
      </c>
      <c r="AR23" s="18">
        <v>231</v>
      </c>
      <c r="AS23" s="18">
        <v>260</v>
      </c>
      <c r="AT23" s="18">
        <v>285</v>
      </c>
      <c r="AU23" s="18">
        <v>301</v>
      </c>
      <c r="AV23" s="18">
        <v>250</v>
      </c>
      <c r="AW23" s="18">
        <v>100</v>
      </c>
      <c r="AX23" s="18">
        <f t="shared" si="3"/>
        <v>99.568965517241381</v>
      </c>
      <c r="AY23" s="18">
        <f t="shared" si="4"/>
        <v>112.06896551724137</v>
      </c>
      <c r="AZ23" s="18">
        <f t="shared" si="5"/>
        <v>122.84482758620689</v>
      </c>
      <c r="BA23" s="18">
        <f t="shared" si="6"/>
        <v>129.74137931034483</v>
      </c>
      <c r="BB23" s="18">
        <f t="shared" si="7"/>
        <v>107.75862068965519</v>
      </c>
      <c r="BD23" s="18">
        <v>316</v>
      </c>
      <c r="BE23" s="18">
        <v>381</v>
      </c>
      <c r="BF23" s="18">
        <v>362</v>
      </c>
      <c r="BG23" s="18">
        <v>333</v>
      </c>
      <c r="BH23" s="18">
        <v>355</v>
      </c>
      <c r="BI23" s="18">
        <v>381</v>
      </c>
      <c r="BJ23" s="5"/>
    </row>
    <row r="24" spans="1:62" s="18" customFormat="1" x14ac:dyDescent="0.25">
      <c r="A24" s="17">
        <v>23</v>
      </c>
      <c r="B24" s="18">
        <v>1</v>
      </c>
      <c r="C24" s="18">
        <v>25</v>
      </c>
      <c r="D24" s="18" t="s">
        <v>50</v>
      </c>
      <c r="E24" s="18">
        <v>3</v>
      </c>
      <c r="F24" s="18">
        <v>1</v>
      </c>
      <c r="G24" s="18">
        <v>1</v>
      </c>
      <c r="H24" s="18">
        <v>0</v>
      </c>
      <c r="I24" s="18">
        <v>16</v>
      </c>
      <c r="J24" s="5"/>
      <c r="K24" s="18">
        <v>87</v>
      </c>
      <c r="L24" s="18">
        <v>75</v>
      </c>
      <c r="M24" s="18">
        <f t="shared" si="0"/>
        <v>86.206896551724128</v>
      </c>
      <c r="N24" s="18">
        <v>263.14</v>
      </c>
      <c r="O24" s="18">
        <v>276.32</v>
      </c>
      <c r="P24" s="18">
        <v>105.0087406</v>
      </c>
      <c r="Q24" s="18">
        <v>109</v>
      </c>
      <c r="R24" s="18">
        <v>75</v>
      </c>
      <c r="S24" s="18">
        <f t="shared" si="8"/>
        <v>68.807339449541288</v>
      </c>
      <c r="T24" s="18">
        <v>0</v>
      </c>
      <c r="U24" s="18">
        <v>70</v>
      </c>
      <c r="V24" s="18">
        <v>68</v>
      </c>
      <c r="W24" s="18">
        <v>72</v>
      </c>
      <c r="X24" s="18">
        <v>75</v>
      </c>
      <c r="Y24" s="18">
        <v>75</v>
      </c>
      <c r="Z24" s="18">
        <v>70</v>
      </c>
      <c r="AA24" s="18">
        <v>63</v>
      </c>
      <c r="AB24" s="18">
        <v>55</v>
      </c>
      <c r="AC24" s="18">
        <v>43</v>
      </c>
      <c r="AD24" s="18">
        <v>30</v>
      </c>
      <c r="AE24" s="18">
        <v>19</v>
      </c>
      <c r="AF24" s="18">
        <v>11</v>
      </c>
      <c r="AG24" s="18">
        <v>7</v>
      </c>
      <c r="AH24" s="18">
        <v>5</v>
      </c>
      <c r="AI24" s="18">
        <v>3</v>
      </c>
      <c r="AJ24" s="18">
        <v>2</v>
      </c>
      <c r="AK24" s="18">
        <v>1</v>
      </c>
      <c r="AL24" s="18">
        <v>1</v>
      </c>
      <c r="AM24" s="18">
        <v>0</v>
      </c>
      <c r="AN24" s="18">
        <v>0</v>
      </c>
      <c r="AO24" s="18">
        <v>0</v>
      </c>
      <c r="AP24" s="5"/>
      <c r="AQ24" s="18">
        <v>222</v>
      </c>
      <c r="AR24" s="18">
        <v>237</v>
      </c>
      <c r="AS24" s="18">
        <v>249</v>
      </c>
      <c r="AT24" s="18">
        <v>312</v>
      </c>
      <c r="AU24" s="18">
        <v>298</v>
      </c>
      <c r="AV24" s="18">
        <v>330</v>
      </c>
      <c r="AW24" s="18">
        <v>100</v>
      </c>
      <c r="AX24" s="18">
        <f t="shared" si="3"/>
        <v>106.75675675675676</v>
      </c>
      <c r="AY24" s="18">
        <f t="shared" si="4"/>
        <v>112.16216216216218</v>
      </c>
      <c r="AZ24" s="18">
        <f t="shared" si="5"/>
        <v>140.54054054054055</v>
      </c>
      <c r="BA24" s="18">
        <f t="shared" si="6"/>
        <v>134.23423423423424</v>
      </c>
      <c r="BB24" s="18">
        <f t="shared" si="7"/>
        <v>148.64864864864865</v>
      </c>
      <c r="BC24" s="19" t="s">
        <v>44</v>
      </c>
      <c r="BD24" s="18">
        <v>467</v>
      </c>
      <c r="BE24" s="18">
        <v>520</v>
      </c>
      <c r="BF24" s="18">
        <v>491</v>
      </c>
      <c r="BG24" s="18">
        <v>498</v>
      </c>
      <c r="BH24" s="18">
        <v>520</v>
      </c>
      <c r="BI24" s="18">
        <v>535</v>
      </c>
      <c r="BJ24" s="5"/>
    </row>
    <row r="25" spans="1:62" s="18" customFormat="1" x14ac:dyDescent="0.25">
      <c r="A25" s="17">
        <v>24</v>
      </c>
      <c r="B25" s="18">
        <v>3</v>
      </c>
      <c r="C25" s="18">
        <v>25</v>
      </c>
      <c r="D25" s="18" t="s">
        <v>50</v>
      </c>
      <c r="E25" s="18">
        <v>4</v>
      </c>
      <c r="F25" s="18">
        <v>2</v>
      </c>
      <c r="G25" s="18">
        <v>4</v>
      </c>
      <c r="H25" s="18">
        <v>4</v>
      </c>
      <c r="I25" s="18">
        <v>22</v>
      </c>
      <c r="J25" s="5"/>
      <c r="K25" s="18">
        <v>85</v>
      </c>
      <c r="L25" s="18">
        <v>89</v>
      </c>
      <c r="M25" s="18">
        <f t="shared" si="0"/>
        <v>104.70588235294119</v>
      </c>
      <c r="N25" s="18">
        <v>117.43</v>
      </c>
      <c r="O25" s="18">
        <v>81.709999999999894</v>
      </c>
      <c r="P25" s="18">
        <v>69.581878570000001</v>
      </c>
      <c r="Q25" s="18">
        <v>30</v>
      </c>
      <c r="R25" s="18">
        <v>30</v>
      </c>
      <c r="S25" s="18">
        <f t="shared" si="8"/>
        <v>100</v>
      </c>
      <c r="T25" s="18">
        <v>0</v>
      </c>
      <c r="U25" s="18">
        <v>84</v>
      </c>
      <c r="V25" s="18">
        <v>89</v>
      </c>
      <c r="W25" s="18">
        <v>88</v>
      </c>
      <c r="X25" s="18">
        <v>79</v>
      </c>
      <c r="Y25" s="18">
        <v>70</v>
      </c>
      <c r="Z25" s="18">
        <v>59</v>
      </c>
      <c r="AA25" s="18">
        <v>50</v>
      </c>
      <c r="AB25" s="18">
        <v>37</v>
      </c>
      <c r="AC25" s="18">
        <v>28</v>
      </c>
      <c r="AD25" s="18">
        <v>13</v>
      </c>
      <c r="AE25" s="18">
        <v>13</v>
      </c>
      <c r="AF25" s="18">
        <v>7</v>
      </c>
      <c r="AG25" s="18">
        <v>1</v>
      </c>
      <c r="AH25" s="18">
        <v>0</v>
      </c>
      <c r="AI25" s="18">
        <v>0</v>
      </c>
      <c r="AJ25" s="18">
        <v>0</v>
      </c>
      <c r="AK25" s="18">
        <v>0</v>
      </c>
      <c r="AL25" s="18">
        <v>0</v>
      </c>
      <c r="AM25" s="18">
        <v>0</v>
      </c>
      <c r="AN25" s="18">
        <v>0</v>
      </c>
      <c r="AO25" s="18">
        <v>0</v>
      </c>
      <c r="AP25" s="5"/>
      <c r="AQ25" s="18">
        <v>379</v>
      </c>
      <c r="AR25" s="18">
        <v>321</v>
      </c>
      <c r="AS25" s="18">
        <v>360</v>
      </c>
      <c r="AT25" s="18">
        <v>384</v>
      </c>
      <c r="AU25" s="18">
        <v>391</v>
      </c>
      <c r="AV25" s="18">
        <v>422</v>
      </c>
      <c r="AW25" s="18">
        <v>100</v>
      </c>
      <c r="AX25" s="18">
        <f t="shared" si="3"/>
        <v>84.696569920844325</v>
      </c>
      <c r="AY25" s="18">
        <f t="shared" si="4"/>
        <v>94.986807387862797</v>
      </c>
      <c r="AZ25" s="18">
        <f t="shared" si="5"/>
        <v>101.31926121372032</v>
      </c>
      <c r="BA25" s="18">
        <f t="shared" si="6"/>
        <v>103.16622691292876</v>
      </c>
      <c r="BB25" s="18">
        <f t="shared" si="7"/>
        <v>111.34564643799472</v>
      </c>
      <c r="BC25" s="19" t="s">
        <v>45</v>
      </c>
      <c r="BD25" s="18">
        <v>660</v>
      </c>
      <c r="BE25" s="18">
        <v>569</v>
      </c>
      <c r="BF25" s="18">
        <v>604</v>
      </c>
      <c r="BG25" s="18">
        <v>572</v>
      </c>
      <c r="BH25" s="18">
        <v>612</v>
      </c>
      <c r="BI25" s="18">
        <v>648</v>
      </c>
      <c r="BJ25" s="5"/>
    </row>
    <row r="26" spans="1:62" s="18" customFormat="1" x14ac:dyDescent="0.25">
      <c r="A26" s="17">
        <v>25</v>
      </c>
      <c r="B26" s="18">
        <v>2</v>
      </c>
      <c r="C26" s="18">
        <v>23</v>
      </c>
      <c r="D26" s="18" t="s">
        <v>50</v>
      </c>
      <c r="E26" s="18">
        <v>17</v>
      </c>
      <c r="F26" s="18">
        <v>4</v>
      </c>
      <c r="G26" s="18">
        <v>11</v>
      </c>
      <c r="H26" s="18">
        <v>0</v>
      </c>
      <c r="I26" s="18">
        <v>23</v>
      </c>
      <c r="J26" s="5"/>
      <c r="K26" s="18">
        <v>86</v>
      </c>
      <c r="L26" s="18">
        <v>84</v>
      </c>
      <c r="M26" s="18">
        <f t="shared" si="0"/>
        <v>97.674418604651152</v>
      </c>
      <c r="N26" s="18">
        <v>7.44</v>
      </c>
      <c r="O26" s="18">
        <v>13.06</v>
      </c>
      <c r="P26" s="18">
        <v>175.5376344</v>
      </c>
      <c r="Q26" s="18">
        <v>60</v>
      </c>
      <c r="R26" s="18">
        <v>55</v>
      </c>
      <c r="S26" s="18">
        <f t="shared" si="8"/>
        <v>91.666666666666657</v>
      </c>
      <c r="T26" s="18">
        <v>0</v>
      </c>
      <c r="U26" s="18">
        <v>65</v>
      </c>
      <c r="V26" s="18">
        <v>84</v>
      </c>
      <c r="W26" s="18">
        <v>80</v>
      </c>
      <c r="X26" s="18">
        <v>76</v>
      </c>
      <c r="Y26" s="18">
        <v>65</v>
      </c>
      <c r="Z26" s="18">
        <v>54</v>
      </c>
      <c r="AA26" s="18">
        <v>44</v>
      </c>
      <c r="AB26" s="18">
        <v>36</v>
      </c>
      <c r="AC26" s="18">
        <v>10</v>
      </c>
      <c r="AD26" s="18">
        <v>10</v>
      </c>
      <c r="AE26" s="18">
        <v>3</v>
      </c>
      <c r="AF26" s="18">
        <v>0</v>
      </c>
      <c r="AG26" s="18">
        <v>0</v>
      </c>
      <c r="AH26" s="18">
        <v>0</v>
      </c>
      <c r="AI26" s="18">
        <v>0</v>
      </c>
      <c r="AJ26" s="18">
        <v>0</v>
      </c>
      <c r="AK26" s="18">
        <v>0</v>
      </c>
      <c r="AL26" s="18">
        <v>0</v>
      </c>
      <c r="AM26" s="18">
        <v>0</v>
      </c>
      <c r="AN26" s="18">
        <v>0</v>
      </c>
      <c r="AO26" s="18">
        <v>0</v>
      </c>
      <c r="AP26" s="5"/>
      <c r="AQ26" s="18">
        <v>333</v>
      </c>
      <c r="AR26" s="18">
        <v>340</v>
      </c>
      <c r="AS26" s="18">
        <v>336</v>
      </c>
      <c r="AT26" s="18">
        <v>236</v>
      </c>
      <c r="AU26" s="18">
        <v>361</v>
      </c>
      <c r="AV26" s="18">
        <v>367</v>
      </c>
      <c r="AW26" s="18">
        <v>100</v>
      </c>
      <c r="AX26" s="18">
        <f t="shared" si="3"/>
        <v>102.10210210210211</v>
      </c>
      <c r="AY26" s="18">
        <f t="shared" si="4"/>
        <v>100.90090090090089</v>
      </c>
      <c r="AZ26" s="18">
        <f t="shared" si="5"/>
        <v>70.870870870870874</v>
      </c>
      <c r="BA26" s="18">
        <f t="shared" si="6"/>
        <v>108.40840840840842</v>
      </c>
      <c r="BB26" s="18">
        <f t="shared" si="7"/>
        <v>110.21021021021021</v>
      </c>
      <c r="BC26" s="19" t="s">
        <v>46</v>
      </c>
      <c r="BD26" s="18">
        <v>649</v>
      </c>
      <c r="BE26" s="18">
        <v>536</v>
      </c>
      <c r="BF26" s="18">
        <v>516</v>
      </c>
      <c r="BG26" s="18">
        <v>535</v>
      </c>
      <c r="BH26" s="18">
        <v>444</v>
      </c>
      <c r="BI26" s="18">
        <v>451</v>
      </c>
      <c r="BJ26" s="5"/>
    </row>
    <row r="27" spans="1:62" s="18" customFormat="1" x14ac:dyDescent="0.25">
      <c r="A27" s="17">
        <v>26</v>
      </c>
      <c r="B27" s="18">
        <v>1</v>
      </c>
      <c r="C27" s="18">
        <v>26</v>
      </c>
      <c r="D27" s="18" t="s">
        <v>50</v>
      </c>
      <c r="E27" s="18">
        <v>7</v>
      </c>
      <c r="F27" s="18">
        <v>5</v>
      </c>
      <c r="G27" s="18">
        <v>7</v>
      </c>
      <c r="H27" s="18">
        <v>3</v>
      </c>
      <c r="I27" s="18">
        <v>17</v>
      </c>
      <c r="J27" s="5"/>
      <c r="K27" s="18">
        <v>80</v>
      </c>
      <c r="L27" s="18">
        <v>89</v>
      </c>
      <c r="M27" s="18">
        <f t="shared" si="0"/>
        <v>111.25</v>
      </c>
      <c r="N27" s="18">
        <v>80.58</v>
      </c>
      <c r="O27" s="18">
        <v>66.59</v>
      </c>
      <c r="P27" s="18">
        <v>82.638371800000002</v>
      </c>
      <c r="Q27" s="18">
        <v>55</v>
      </c>
      <c r="R27" s="18">
        <v>180</v>
      </c>
      <c r="S27" s="18">
        <f t="shared" si="8"/>
        <v>327.27272727272731</v>
      </c>
      <c r="T27" s="18">
        <v>0</v>
      </c>
      <c r="U27" s="18">
        <v>89</v>
      </c>
      <c r="V27" s="18">
        <v>88</v>
      </c>
      <c r="W27" s="18">
        <v>87</v>
      </c>
      <c r="X27" s="18">
        <v>86</v>
      </c>
      <c r="Y27" s="18">
        <v>85</v>
      </c>
      <c r="Z27" s="18">
        <v>83</v>
      </c>
      <c r="AA27" s="18">
        <v>80</v>
      </c>
      <c r="AB27" s="18">
        <v>79</v>
      </c>
      <c r="AC27" s="18">
        <v>74</v>
      </c>
      <c r="AD27" s="18">
        <v>72</v>
      </c>
      <c r="AE27" s="18">
        <v>69</v>
      </c>
      <c r="AF27" s="18">
        <v>63</v>
      </c>
      <c r="AG27" s="18">
        <v>64</v>
      </c>
      <c r="AH27" s="18">
        <v>62</v>
      </c>
      <c r="AI27" s="18">
        <v>54</v>
      </c>
      <c r="AJ27" s="18">
        <v>48</v>
      </c>
      <c r="AK27" s="18">
        <v>46</v>
      </c>
      <c r="AL27" s="18">
        <v>28</v>
      </c>
      <c r="AM27" s="18">
        <v>27</v>
      </c>
      <c r="AN27" s="18">
        <v>18</v>
      </c>
      <c r="AO27" s="18">
        <v>14</v>
      </c>
      <c r="AP27" s="5"/>
      <c r="AQ27" s="18">
        <v>213</v>
      </c>
      <c r="AR27" s="18">
        <v>225</v>
      </c>
      <c r="AS27" s="18">
        <v>278</v>
      </c>
      <c r="AT27" s="18">
        <v>364</v>
      </c>
      <c r="AU27" s="18">
        <v>334</v>
      </c>
      <c r="AV27" s="18">
        <v>296</v>
      </c>
      <c r="AW27" s="18">
        <v>100</v>
      </c>
      <c r="AX27" s="18">
        <f t="shared" si="3"/>
        <v>105.63380281690141</v>
      </c>
      <c r="AY27" s="18">
        <f t="shared" si="4"/>
        <v>130.51643192488262</v>
      </c>
      <c r="AZ27" s="18">
        <f t="shared" si="5"/>
        <v>170.89201877934272</v>
      </c>
      <c r="BA27" s="18">
        <f t="shared" si="6"/>
        <v>156.80751173708921</v>
      </c>
      <c r="BB27" s="18">
        <f t="shared" si="7"/>
        <v>138.96713615023475</v>
      </c>
      <c r="BC27" s="19" t="s">
        <v>47</v>
      </c>
      <c r="BD27" s="18">
        <v>419</v>
      </c>
      <c r="BE27" s="18">
        <v>285</v>
      </c>
      <c r="BF27" s="18">
        <v>416</v>
      </c>
      <c r="BG27" s="18">
        <v>428</v>
      </c>
      <c r="BH27" s="18">
        <v>447</v>
      </c>
      <c r="BI27" s="18">
        <v>484</v>
      </c>
      <c r="BJ27" s="5"/>
    </row>
    <row r="28" spans="1:62" s="18" customFormat="1" x14ac:dyDescent="0.25">
      <c r="A28" s="17">
        <v>27</v>
      </c>
      <c r="B28" s="18">
        <v>2</v>
      </c>
      <c r="C28" s="18">
        <v>28</v>
      </c>
      <c r="D28" s="18" t="s">
        <v>50</v>
      </c>
      <c r="E28" s="18">
        <v>4</v>
      </c>
      <c r="F28" s="18">
        <v>1</v>
      </c>
      <c r="G28" s="18">
        <v>5</v>
      </c>
      <c r="H28" s="18">
        <v>30</v>
      </c>
      <c r="I28" s="18">
        <v>22</v>
      </c>
      <c r="J28" s="5"/>
      <c r="K28" s="18">
        <v>100</v>
      </c>
      <c r="L28" s="18">
        <v>100</v>
      </c>
      <c r="M28" s="18">
        <f t="shared" si="0"/>
        <v>100</v>
      </c>
      <c r="N28" s="18">
        <v>5.76</v>
      </c>
      <c r="O28" s="18">
        <v>4.42</v>
      </c>
      <c r="P28" s="18">
        <v>76.736111109999896</v>
      </c>
      <c r="Q28" s="18">
        <v>195</v>
      </c>
      <c r="R28" s="18">
        <v>150</v>
      </c>
      <c r="S28" s="18">
        <f t="shared" si="8"/>
        <v>76.923076923076934</v>
      </c>
      <c r="T28" s="18">
        <v>0</v>
      </c>
      <c r="U28" s="18">
        <v>100</v>
      </c>
      <c r="V28" s="18">
        <v>100</v>
      </c>
      <c r="W28" s="18">
        <v>100</v>
      </c>
      <c r="X28" s="18">
        <v>100</v>
      </c>
      <c r="Y28" s="18">
        <v>100</v>
      </c>
      <c r="Z28" s="18">
        <v>100</v>
      </c>
      <c r="AA28" s="18">
        <v>100</v>
      </c>
      <c r="AB28" s="18">
        <v>100</v>
      </c>
      <c r="AC28" s="18">
        <v>100</v>
      </c>
      <c r="AD28" s="18">
        <v>100</v>
      </c>
      <c r="AE28" s="18">
        <v>100</v>
      </c>
      <c r="AF28" s="18">
        <v>100</v>
      </c>
      <c r="AG28" s="18">
        <v>85</v>
      </c>
      <c r="AH28" s="18">
        <v>85</v>
      </c>
      <c r="AI28" s="18">
        <v>85</v>
      </c>
      <c r="AJ28" s="18">
        <v>80</v>
      </c>
      <c r="AK28" s="18">
        <v>80</v>
      </c>
      <c r="AL28" s="18">
        <v>80</v>
      </c>
      <c r="AM28" s="18">
        <v>80</v>
      </c>
      <c r="AN28" s="18">
        <v>80</v>
      </c>
      <c r="AO28" s="18">
        <v>79</v>
      </c>
      <c r="AP28" s="5"/>
      <c r="AQ28" s="18">
        <v>282</v>
      </c>
      <c r="AR28" s="18">
        <v>306</v>
      </c>
      <c r="AS28" s="18">
        <v>306</v>
      </c>
      <c r="AT28" s="18">
        <v>378</v>
      </c>
      <c r="AU28" s="18">
        <v>418</v>
      </c>
      <c r="AV28" s="18">
        <v>471</v>
      </c>
      <c r="AW28" s="18">
        <v>100</v>
      </c>
      <c r="AX28" s="18">
        <f t="shared" si="3"/>
        <v>108.51063829787233</v>
      </c>
      <c r="AY28" s="18">
        <f t="shared" si="4"/>
        <v>108.51063829787233</v>
      </c>
      <c r="AZ28" s="18">
        <f t="shared" si="5"/>
        <v>134.04255319148936</v>
      </c>
      <c r="BA28" s="18">
        <f t="shared" si="6"/>
        <v>148.22695035460993</v>
      </c>
      <c r="BB28" s="18">
        <f t="shared" si="7"/>
        <v>167.02127659574469</v>
      </c>
      <c r="BC28" s="19" t="s">
        <v>48</v>
      </c>
      <c r="BD28" s="18">
        <v>516</v>
      </c>
      <c r="BE28" s="18">
        <v>516</v>
      </c>
      <c r="BF28" s="18">
        <v>496</v>
      </c>
      <c r="BG28" s="18">
        <v>534</v>
      </c>
      <c r="BH28" s="18">
        <v>593</v>
      </c>
      <c r="BI28" s="18">
        <v>590</v>
      </c>
      <c r="BJ28" s="5"/>
    </row>
    <row r="29" spans="1:62" s="18" customFormat="1" x14ac:dyDescent="0.25">
      <c r="A29" s="17">
        <v>28</v>
      </c>
      <c r="B29" s="18">
        <v>3</v>
      </c>
      <c r="C29" s="18">
        <v>25</v>
      </c>
      <c r="D29" s="18" t="s">
        <v>50</v>
      </c>
      <c r="E29" s="18">
        <v>5</v>
      </c>
      <c r="F29" s="18">
        <v>5</v>
      </c>
      <c r="G29" s="18">
        <v>4</v>
      </c>
      <c r="H29" s="18">
        <v>3</v>
      </c>
      <c r="I29" s="18">
        <v>15</v>
      </c>
      <c r="J29" s="5"/>
      <c r="K29" s="18">
        <v>23</v>
      </c>
      <c r="L29" s="18">
        <v>47</v>
      </c>
      <c r="M29" s="18">
        <f t="shared" si="0"/>
        <v>204.34782608695653</v>
      </c>
      <c r="N29" s="18">
        <v>186.87</v>
      </c>
      <c r="O29" s="18">
        <v>374.64</v>
      </c>
      <c r="P29" s="18">
        <v>200.48161820000001</v>
      </c>
      <c r="Q29" s="18">
        <v>75</v>
      </c>
      <c r="R29" s="18">
        <v>90</v>
      </c>
      <c r="S29" s="18">
        <f t="shared" si="8"/>
        <v>120</v>
      </c>
      <c r="T29" s="18">
        <v>0</v>
      </c>
      <c r="U29" s="18">
        <v>23</v>
      </c>
      <c r="V29" s="18">
        <v>31</v>
      </c>
      <c r="W29" s="18">
        <v>38</v>
      </c>
      <c r="X29" s="18">
        <v>43</v>
      </c>
      <c r="Y29" s="18">
        <v>46</v>
      </c>
      <c r="Z29" s="18">
        <v>46</v>
      </c>
      <c r="AA29" s="18">
        <v>47</v>
      </c>
      <c r="AB29" s="18">
        <v>40</v>
      </c>
      <c r="AC29" s="18">
        <v>35</v>
      </c>
      <c r="AD29" s="18">
        <v>35</v>
      </c>
      <c r="AE29" s="18">
        <v>30</v>
      </c>
      <c r="AF29" s="18">
        <v>26</v>
      </c>
      <c r="AG29" s="18">
        <v>22</v>
      </c>
      <c r="AH29" s="18">
        <v>15</v>
      </c>
      <c r="AI29" s="18">
        <v>10</v>
      </c>
      <c r="AJ29" s="18">
        <v>3</v>
      </c>
      <c r="AK29" s="18">
        <v>1</v>
      </c>
      <c r="AL29" s="18">
        <v>0</v>
      </c>
      <c r="AM29" s="18">
        <v>0</v>
      </c>
      <c r="AN29" s="18">
        <v>0</v>
      </c>
      <c r="AO29" s="18">
        <v>0</v>
      </c>
      <c r="AP29" s="5"/>
      <c r="AQ29" s="18">
        <v>501</v>
      </c>
      <c r="AR29" s="18">
        <v>432</v>
      </c>
      <c r="AS29" s="18">
        <v>514</v>
      </c>
      <c r="AT29" s="18">
        <v>571</v>
      </c>
      <c r="AU29" s="18">
        <v>576</v>
      </c>
      <c r="AV29" s="18">
        <v>674</v>
      </c>
      <c r="AW29" s="18">
        <v>100</v>
      </c>
      <c r="AX29" s="18">
        <f t="shared" si="3"/>
        <v>86.227544910179645</v>
      </c>
      <c r="AY29" s="18">
        <f t="shared" si="4"/>
        <v>102.59481037924152</v>
      </c>
      <c r="AZ29" s="18">
        <f t="shared" si="5"/>
        <v>113.97205588822355</v>
      </c>
      <c r="BA29" s="18">
        <f t="shared" si="6"/>
        <v>114.97005988023952</v>
      </c>
      <c r="BB29" s="18">
        <f t="shared" si="7"/>
        <v>134.53093812375249</v>
      </c>
      <c r="BC29" s="19" t="s">
        <v>49</v>
      </c>
      <c r="BD29" s="18">
        <v>733</v>
      </c>
      <c r="BE29" s="18">
        <v>728</v>
      </c>
      <c r="BF29" s="18">
        <v>844</v>
      </c>
      <c r="BG29" s="18">
        <v>883</v>
      </c>
      <c r="BH29" s="18">
        <v>828</v>
      </c>
      <c r="BI29" s="18">
        <v>933</v>
      </c>
      <c r="BJ29" s="5"/>
    </row>
    <row r="30" spans="1:62" s="18" customFormat="1" x14ac:dyDescent="0.25">
      <c r="A30" s="17">
        <v>29</v>
      </c>
      <c r="B30" s="18">
        <v>2</v>
      </c>
      <c r="C30" s="18">
        <v>24</v>
      </c>
      <c r="D30" s="18" t="s">
        <v>50</v>
      </c>
      <c r="E30" s="18">
        <v>4</v>
      </c>
      <c r="F30" s="18">
        <v>3</v>
      </c>
      <c r="G30" s="18">
        <v>7</v>
      </c>
      <c r="H30" s="18">
        <v>8</v>
      </c>
      <c r="I30" s="18">
        <v>18</v>
      </c>
      <c r="J30" s="5"/>
      <c r="K30" s="18">
        <v>87</v>
      </c>
      <c r="L30" s="18">
        <v>79</v>
      </c>
      <c r="M30" s="18">
        <f t="shared" si="0"/>
        <v>90.804597701149419</v>
      </c>
      <c r="N30" s="18">
        <v>138.38</v>
      </c>
      <c r="O30" s="18">
        <v>0</v>
      </c>
      <c r="P30" s="18">
        <v>0</v>
      </c>
      <c r="Q30" s="18">
        <v>60</v>
      </c>
      <c r="R30" s="18">
        <v>90</v>
      </c>
      <c r="S30" s="18">
        <f t="shared" si="8"/>
        <v>150</v>
      </c>
      <c r="T30" s="18">
        <v>0</v>
      </c>
      <c r="U30" s="18">
        <v>71</v>
      </c>
      <c r="V30" s="18">
        <v>72</v>
      </c>
      <c r="W30" s="18">
        <v>76</v>
      </c>
      <c r="X30" s="18">
        <v>79</v>
      </c>
      <c r="Y30" s="18">
        <v>76</v>
      </c>
      <c r="Z30" s="18">
        <v>74</v>
      </c>
      <c r="AA30" s="18">
        <v>73</v>
      </c>
      <c r="AB30" s="18">
        <v>64</v>
      </c>
      <c r="AC30" s="18">
        <v>64</v>
      </c>
      <c r="AD30" s="18">
        <v>62</v>
      </c>
      <c r="AE30" s="18">
        <v>57</v>
      </c>
      <c r="AF30" s="18">
        <v>52</v>
      </c>
      <c r="AG30" s="18">
        <v>51</v>
      </c>
      <c r="AH30" s="18">
        <v>48</v>
      </c>
      <c r="AI30" s="18">
        <v>42</v>
      </c>
      <c r="AJ30" s="18">
        <v>39</v>
      </c>
      <c r="AK30" s="18">
        <v>32</v>
      </c>
      <c r="AL30" s="18">
        <v>30</v>
      </c>
      <c r="AM30" s="18">
        <v>29</v>
      </c>
      <c r="AN30" s="18">
        <v>27</v>
      </c>
      <c r="AO30" s="18">
        <v>18</v>
      </c>
      <c r="AP30" s="5"/>
      <c r="AQ30" s="18">
        <v>318</v>
      </c>
      <c r="AR30" s="18">
        <v>314</v>
      </c>
      <c r="AS30" s="18">
        <v>412</v>
      </c>
      <c r="AT30" s="18">
        <v>432</v>
      </c>
      <c r="AU30" s="18">
        <v>468</v>
      </c>
      <c r="AV30" s="18">
        <v>449</v>
      </c>
      <c r="AW30" s="18">
        <v>100</v>
      </c>
      <c r="AX30" s="18">
        <f t="shared" si="3"/>
        <v>98.742138364779876</v>
      </c>
      <c r="AY30" s="18">
        <f t="shared" si="4"/>
        <v>129.55974842767296</v>
      </c>
      <c r="AZ30" s="18">
        <f t="shared" si="5"/>
        <v>135.84905660377359</v>
      </c>
      <c r="BA30" s="18">
        <f t="shared" si="6"/>
        <v>147.16981132075472</v>
      </c>
      <c r="BB30" s="18">
        <f t="shared" si="7"/>
        <v>141.19496855345912</v>
      </c>
      <c r="BD30" s="18">
        <v>492</v>
      </c>
      <c r="BE30" s="18">
        <v>589</v>
      </c>
      <c r="BF30" s="18">
        <v>611</v>
      </c>
      <c r="BG30" s="18">
        <v>588</v>
      </c>
      <c r="BH30" s="18">
        <v>583</v>
      </c>
      <c r="BI30" s="18">
        <v>609</v>
      </c>
      <c r="BJ30" s="5"/>
    </row>
    <row r="31" spans="1:62" s="18" customFormat="1" x14ac:dyDescent="0.25">
      <c r="A31" s="17">
        <v>30</v>
      </c>
      <c r="B31" s="18">
        <v>3</v>
      </c>
      <c r="C31" s="18">
        <v>23</v>
      </c>
      <c r="D31" s="18" t="s">
        <v>50</v>
      </c>
      <c r="E31" s="18">
        <v>1</v>
      </c>
      <c r="F31" s="18">
        <v>3</v>
      </c>
      <c r="G31" s="18">
        <v>2</v>
      </c>
      <c r="H31" s="18">
        <v>8</v>
      </c>
      <c r="I31" s="18">
        <v>17</v>
      </c>
      <c r="J31" s="5"/>
      <c r="K31" s="18">
        <v>73</v>
      </c>
      <c r="L31" s="18">
        <v>76</v>
      </c>
      <c r="M31" s="18">
        <f t="shared" si="0"/>
        <v>104.10958904109589</v>
      </c>
      <c r="N31" s="18">
        <v>66.95</v>
      </c>
      <c r="O31" s="18">
        <v>55.58</v>
      </c>
      <c r="P31" s="18">
        <v>83.017177000000004</v>
      </c>
      <c r="Q31" s="18">
        <v>196</v>
      </c>
      <c r="R31" s="18">
        <v>148</v>
      </c>
      <c r="S31" s="18">
        <f t="shared" si="8"/>
        <v>75.510204081632651</v>
      </c>
      <c r="T31" s="18">
        <v>0</v>
      </c>
      <c r="U31" s="18">
        <v>25</v>
      </c>
      <c r="V31" s="18">
        <v>52</v>
      </c>
      <c r="W31" s="18">
        <v>66</v>
      </c>
      <c r="X31" s="18">
        <v>75</v>
      </c>
      <c r="Y31" s="18">
        <v>76</v>
      </c>
      <c r="Z31" s="18">
        <v>75</v>
      </c>
      <c r="AA31" s="18">
        <v>75</v>
      </c>
      <c r="AB31" s="18">
        <v>74</v>
      </c>
      <c r="AC31" s="18">
        <v>73</v>
      </c>
      <c r="AD31" s="18">
        <v>72</v>
      </c>
      <c r="AE31" s="18">
        <v>55</v>
      </c>
      <c r="AF31" s="18">
        <v>41</v>
      </c>
      <c r="AG31" s="18">
        <v>32</v>
      </c>
      <c r="AH31" s="18">
        <v>21</v>
      </c>
      <c r="AI31" s="18">
        <v>17</v>
      </c>
      <c r="AJ31" s="18">
        <v>16</v>
      </c>
      <c r="AK31" s="18">
        <v>14</v>
      </c>
      <c r="AL31" s="18">
        <v>10</v>
      </c>
      <c r="AM31" s="18">
        <v>8</v>
      </c>
      <c r="AN31" s="18">
        <v>8</v>
      </c>
      <c r="AO31" s="18">
        <v>4</v>
      </c>
      <c r="AP31" s="5"/>
      <c r="AQ31" s="18">
        <v>285</v>
      </c>
      <c r="AR31" s="18">
        <v>344</v>
      </c>
      <c r="AS31" s="18">
        <v>392</v>
      </c>
      <c r="AT31" s="18">
        <v>385</v>
      </c>
      <c r="AU31" s="18">
        <v>452</v>
      </c>
      <c r="AV31" s="18">
        <v>420</v>
      </c>
      <c r="AW31" s="18">
        <v>100</v>
      </c>
      <c r="AX31" s="18">
        <f t="shared" si="3"/>
        <v>120.7017543859649</v>
      </c>
      <c r="AY31" s="18">
        <f t="shared" si="4"/>
        <v>137.54385964912282</v>
      </c>
      <c r="AZ31" s="18">
        <f t="shared" si="5"/>
        <v>135.08771929824562</v>
      </c>
      <c r="BA31" s="18">
        <f t="shared" si="6"/>
        <v>158.59649122807019</v>
      </c>
      <c r="BB31" s="18">
        <f t="shared" si="7"/>
        <v>147.36842105263156</v>
      </c>
      <c r="BD31" s="18">
        <v>334</v>
      </c>
      <c r="BE31" s="18">
        <v>375</v>
      </c>
      <c r="BF31" s="18">
        <v>381</v>
      </c>
      <c r="BG31" s="18">
        <v>489</v>
      </c>
      <c r="BH31" s="18">
        <v>449</v>
      </c>
      <c r="BI31" s="18">
        <v>506</v>
      </c>
      <c r="BJ31" s="5"/>
    </row>
    <row r="33" spans="43:44" x14ac:dyDescent="0.25">
      <c r="AQ33" s="22" t="s">
        <v>51</v>
      </c>
      <c r="AR33" s="23"/>
    </row>
    <row r="34" spans="43:44" x14ac:dyDescent="0.25">
      <c r="AQ34" s="22" t="s">
        <v>52</v>
      </c>
      <c r="AR34" s="2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J35"/>
  <sheetViews>
    <sheetView topLeftCell="AI1" zoomScale="70" zoomScaleNormal="70" workbookViewId="0">
      <pane ySplit="1" topLeftCell="A2" activePane="bottomLeft" state="frozen"/>
      <selection pane="bottomLeft" activeCell="BJ16" sqref="BJ16:BJ34"/>
    </sheetView>
  </sheetViews>
  <sheetFormatPr defaultColWidth="9.140625" defaultRowHeight="15.75" x14ac:dyDescent="0.25"/>
  <cols>
    <col min="1" max="1" width="9.140625" style="8"/>
    <col min="2" max="8" width="9.140625" style="4"/>
    <col min="9" max="9" width="12.140625" style="4" customWidth="1"/>
    <col min="10" max="10" width="4.42578125" style="5" customWidth="1"/>
    <col min="11" max="13" width="13.42578125" style="4" customWidth="1"/>
    <col min="14" max="14" width="11.5703125" style="4" customWidth="1"/>
    <col min="15" max="15" width="11.42578125" style="4" customWidth="1"/>
    <col min="16" max="16" width="12.28515625" style="4" customWidth="1"/>
    <col min="17" max="20" width="14" style="4" customWidth="1"/>
    <col min="21" max="25" width="11" style="4" customWidth="1"/>
    <col min="26" max="26" width="11.7109375" style="4" customWidth="1"/>
    <col min="27" max="27" width="11.5703125" style="4" customWidth="1"/>
    <col min="28" max="28" width="13" style="4" customWidth="1"/>
    <col min="29" max="37" width="13.42578125" style="4" customWidth="1"/>
    <col min="38" max="38" width="12.85546875" style="4" customWidth="1"/>
    <col min="39" max="39" width="13.42578125" style="4" customWidth="1"/>
    <col min="40" max="40" width="13" style="4" customWidth="1"/>
    <col min="41" max="41" width="12" style="4" customWidth="1"/>
    <col min="42" max="42" width="4.140625" style="5" customWidth="1"/>
    <col min="43" max="43" width="8.7109375" style="4" bestFit="1" customWidth="1"/>
    <col min="44" max="48" width="9.7109375" style="4" bestFit="1" customWidth="1"/>
    <col min="49" max="54" width="9.28515625" style="4" customWidth="1"/>
    <col min="55" max="55" width="13.7109375" style="4" bestFit="1" customWidth="1"/>
    <col min="56" max="56" width="11" style="4" bestFit="1" customWidth="1"/>
    <col min="57" max="61" width="12" style="4" bestFit="1" customWidth="1"/>
    <col min="62" max="62" width="4.42578125" style="5" customWidth="1"/>
    <col min="63" max="16384" width="9.140625" style="4"/>
  </cols>
  <sheetData>
    <row r="1" spans="1:62" s="6" customFormat="1" ht="64.5" customHeight="1" x14ac:dyDescent="0.25">
      <c r="A1" s="6" t="s">
        <v>0</v>
      </c>
      <c r="B1" s="6" t="s">
        <v>40</v>
      </c>
      <c r="C1" s="6" t="s">
        <v>1</v>
      </c>
      <c r="D1" s="6" t="s">
        <v>2</v>
      </c>
      <c r="E1" s="6" t="s">
        <v>34</v>
      </c>
      <c r="F1" s="6" t="s">
        <v>35</v>
      </c>
      <c r="G1" s="6" t="s">
        <v>36</v>
      </c>
      <c r="H1" s="6" t="s">
        <v>37</v>
      </c>
      <c r="I1" s="6" t="s">
        <v>38</v>
      </c>
      <c r="J1" s="7"/>
      <c r="K1" s="6" t="s">
        <v>65</v>
      </c>
      <c r="L1" s="6" t="s">
        <v>66</v>
      </c>
      <c r="M1" s="6" t="s">
        <v>69</v>
      </c>
      <c r="N1" s="6" t="s">
        <v>75</v>
      </c>
      <c r="O1" s="6" t="s">
        <v>76</v>
      </c>
      <c r="P1" s="6" t="s">
        <v>77</v>
      </c>
      <c r="Q1" s="6" t="s">
        <v>72</v>
      </c>
      <c r="R1" s="6" t="s">
        <v>74</v>
      </c>
      <c r="S1" s="6" t="s">
        <v>73</v>
      </c>
      <c r="T1" s="6" t="s">
        <v>53</v>
      </c>
      <c r="U1" s="6" t="s">
        <v>3</v>
      </c>
      <c r="V1" s="6" t="s">
        <v>4</v>
      </c>
      <c r="W1" s="6" t="s">
        <v>5</v>
      </c>
      <c r="X1" s="6" t="s">
        <v>6</v>
      </c>
      <c r="Y1" s="6" t="s">
        <v>7</v>
      </c>
      <c r="Z1" s="6" t="s">
        <v>8</v>
      </c>
      <c r="AA1" s="6" t="s">
        <v>9</v>
      </c>
      <c r="AB1" s="6" t="s">
        <v>10</v>
      </c>
      <c r="AC1" s="6" t="s">
        <v>11</v>
      </c>
      <c r="AD1" s="6" t="s">
        <v>12</v>
      </c>
      <c r="AE1" s="6" t="s">
        <v>23</v>
      </c>
      <c r="AF1" s="6" t="s">
        <v>24</v>
      </c>
      <c r="AG1" s="6" t="s">
        <v>25</v>
      </c>
      <c r="AH1" s="6" t="s">
        <v>26</v>
      </c>
      <c r="AI1" s="6" t="s">
        <v>27</v>
      </c>
      <c r="AJ1" s="6" t="s">
        <v>28</v>
      </c>
      <c r="AK1" s="6" t="s">
        <v>29</v>
      </c>
      <c r="AL1" s="6" t="s">
        <v>30</v>
      </c>
      <c r="AM1" s="6" t="s">
        <v>31</v>
      </c>
      <c r="AN1" s="6" t="s">
        <v>32</v>
      </c>
      <c r="AO1" s="6" t="s">
        <v>33</v>
      </c>
      <c r="AP1" s="7"/>
      <c r="AQ1" s="6" t="s">
        <v>42</v>
      </c>
      <c r="AR1" s="6" t="s">
        <v>13</v>
      </c>
      <c r="AS1" s="6" t="s">
        <v>15</v>
      </c>
      <c r="AT1" s="6" t="s">
        <v>14</v>
      </c>
      <c r="AU1" s="6" t="s">
        <v>16</v>
      </c>
      <c r="AV1" s="6" t="s">
        <v>17</v>
      </c>
      <c r="AW1" s="6" t="s">
        <v>54</v>
      </c>
      <c r="AX1" s="6" t="s">
        <v>55</v>
      </c>
      <c r="AY1" s="6" t="s">
        <v>56</v>
      </c>
      <c r="AZ1" s="6" t="s">
        <v>57</v>
      </c>
      <c r="BA1" s="6" t="s">
        <v>58</v>
      </c>
      <c r="BB1" s="6" t="s">
        <v>59</v>
      </c>
      <c r="BD1" s="6" t="s">
        <v>43</v>
      </c>
      <c r="BE1" s="6" t="s">
        <v>18</v>
      </c>
      <c r="BF1" s="6" t="s">
        <v>19</v>
      </c>
      <c r="BG1" s="6" t="s">
        <v>20</v>
      </c>
      <c r="BH1" s="6" t="s">
        <v>21</v>
      </c>
      <c r="BI1" s="6" t="s">
        <v>22</v>
      </c>
      <c r="BJ1" s="7"/>
    </row>
    <row r="2" spans="1:62" x14ac:dyDescent="0.25">
      <c r="A2" s="8">
        <v>1</v>
      </c>
      <c r="B2" s="4">
        <v>3</v>
      </c>
      <c r="C2" s="4">
        <v>24</v>
      </c>
      <c r="D2" s="4" t="s">
        <v>39</v>
      </c>
      <c r="E2" s="4">
        <v>1</v>
      </c>
      <c r="F2" s="4">
        <v>11</v>
      </c>
      <c r="G2" s="4">
        <v>5</v>
      </c>
      <c r="H2" s="4">
        <v>0</v>
      </c>
      <c r="I2" s="4">
        <v>2</v>
      </c>
      <c r="K2" s="1">
        <v>55</v>
      </c>
      <c r="L2" s="1">
        <v>60</v>
      </c>
      <c r="M2" s="1">
        <f>(L2/K2)*100</f>
        <v>109.09090909090908</v>
      </c>
      <c r="N2" s="1">
        <v>79.989999999999995</v>
      </c>
      <c r="O2" s="1">
        <v>112.69</v>
      </c>
      <c r="P2" s="1">
        <f>(O2/N2)*100</f>
        <v>140.88011001375173</v>
      </c>
      <c r="Q2" s="1">
        <v>150</v>
      </c>
      <c r="R2" s="1">
        <v>255</v>
      </c>
      <c r="S2" s="1">
        <f>(R2/Q2)*100</f>
        <v>170</v>
      </c>
      <c r="T2" s="1">
        <v>0</v>
      </c>
      <c r="U2" s="1">
        <v>43</v>
      </c>
      <c r="V2" s="1">
        <v>48</v>
      </c>
      <c r="W2" s="1">
        <v>55</v>
      </c>
      <c r="X2" s="1">
        <v>58</v>
      </c>
      <c r="Y2" s="1">
        <v>58</v>
      </c>
      <c r="Z2" s="1">
        <v>58</v>
      </c>
      <c r="AA2" s="1">
        <v>59</v>
      </c>
      <c r="AB2" s="1">
        <v>59</v>
      </c>
      <c r="AC2" s="1">
        <v>60</v>
      </c>
      <c r="AD2" s="1">
        <v>45</v>
      </c>
      <c r="AE2" s="1">
        <v>40</v>
      </c>
      <c r="AF2" s="1">
        <v>33</v>
      </c>
      <c r="AG2" s="1">
        <v>28</v>
      </c>
      <c r="AH2" s="1">
        <v>25</v>
      </c>
      <c r="AI2" s="1">
        <v>8</v>
      </c>
      <c r="AJ2" s="1">
        <v>6</v>
      </c>
      <c r="AK2" s="1">
        <v>2</v>
      </c>
      <c r="AL2" s="1">
        <v>0</v>
      </c>
      <c r="AM2" s="1">
        <v>0</v>
      </c>
      <c r="AN2" s="1">
        <v>0</v>
      </c>
      <c r="AO2" s="1">
        <v>0</v>
      </c>
      <c r="AQ2" s="1">
        <v>327</v>
      </c>
      <c r="AR2" s="1">
        <v>292</v>
      </c>
      <c r="AS2" s="1">
        <v>334</v>
      </c>
      <c r="AT2" s="1">
        <v>320</v>
      </c>
      <c r="AU2" s="1">
        <v>315</v>
      </c>
      <c r="AV2" s="1">
        <v>370</v>
      </c>
      <c r="AW2" s="1">
        <v>100</v>
      </c>
      <c r="AX2" s="1">
        <f>(AR2/AQ2)*100</f>
        <v>89.296636085626915</v>
      </c>
      <c r="AY2" s="1">
        <f>(AS2/AQ2)*100</f>
        <v>102.14067278287462</v>
      </c>
      <c r="AZ2" s="1">
        <f>(AT2/AQ2)*100</f>
        <v>97.859327217125383</v>
      </c>
      <c r="BA2" s="1">
        <f>(AU2/AQ2)*100</f>
        <v>96.330275229357795</v>
      </c>
      <c r="BB2" s="1">
        <f>(AV2/AQ2)*100</f>
        <v>113.14984709480123</v>
      </c>
      <c r="BD2" s="1">
        <v>712</v>
      </c>
      <c r="BE2" s="1">
        <v>626</v>
      </c>
      <c r="BF2" s="1">
        <v>660</v>
      </c>
      <c r="BG2" s="1">
        <v>718</v>
      </c>
      <c r="BH2" s="1">
        <v>658</v>
      </c>
      <c r="BI2" s="1">
        <v>833</v>
      </c>
    </row>
    <row r="3" spans="1:62" x14ac:dyDescent="0.25">
      <c r="A3" s="8">
        <v>2</v>
      </c>
      <c r="B3" s="4">
        <v>2</v>
      </c>
      <c r="C3" s="4">
        <v>26</v>
      </c>
      <c r="D3" s="4" t="s">
        <v>39</v>
      </c>
      <c r="E3" s="2">
        <v>4</v>
      </c>
      <c r="F3" s="2">
        <v>6</v>
      </c>
      <c r="G3" s="2">
        <v>2</v>
      </c>
      <c r="H3" s="2">
        <v>3</v>
      </c>
      <c r="I3" s="2">
        <v>6</v>
      </c>
      <c r="K3" s="4">
        <v>84</v>
      </c>
      <c r="L3" s="4">
        <v>85</v>
      </c>
      <c r="M3" s="4">
        <f t="shared" ref="M3:M31" si="0">(L3/K3)*100</f>
        <v>101.19047619047619</v>
      </c>
      <c r="N3" s="4">
        <v>586.88</v>
      </c>
      <c r="O3" s="4">
        <v>426.63</v>
      </c>
      <c r="P3" s="4">
        <f t="shared" ref="P3:P16" si="1">(O3/N3)*100</f>
        <v>72.694588331515803</v>
      </c>
      <c r="Q3" s="4">
        <v>195</v>
      </c>
      <c r="R3" s="4">
        <v>165</v>
      </c>
      <c r="S3" s="4">
        <f t="shared" ref="S3:S16" si="2">(R3/Q3)*100</f>
        <v>84.615384615384613</v>
      </c>
      <c r="T3" s="1">
        <v>0</v>
      </c>
      <c r="U3" s="1">
        <v>62</v>
      </c>
      <c r="V3" s="1">
        <v>84</v>
      </c>
      <c r="W3" s="1">
        <v>85</v>
      </c>
      <c r="X3" s="1">
        <v>75</v>
      </c>
      <c r="Y3" s="1">
        <v>62</v>
      </c>
      <c r="Z3" s="1">
        <v>54</v>
      </c>
      <c r="AA3" s="1">
        <v>32</v>
      </c>
      <c r="AB3" s="1">
        <v>15</v>
      </c>
      <c r="AC3" s="1">
        <v>5</v>
      </c>
      <c r="AD3" s="1">
        <v>3</v>
      </c>
      <c r="AE3" s="1">
        <v>2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Q3" s="1">
        <v>240</v>
      </c>
      <c r="AR3" s="1">
        <v>300</v>
      </c>
      <c r="AS3" s="1">
        <v>318</v>
      </c>
      <c r="AT3" s="1">
        <v>321</v>
      </c>
      <c r="AU3" s="1">
        <v>325</v>
      </c>
      <c r="AV3" s="1">
        <v>302</v>
      </c>
      <c r="AW3" s="1">
        <v>100</v>
      </c>
      <c r="AX3" s="1">
        <f t="shared" ref="AX3:AX31" si="3">(AR3/AQ3)*100</f>
        <v>125</v>
      </c>
      <c r="AY3" s="1">
        <f t="shared" ref="AY3:AY31" si="4">(AS3/AQ3)*100</f>
        <v>132.5</v>
      </c>
      <c r="AZ3" s="1">
        <f t="shared" ref="AZ3:AZ31" si="5">(AT3/AQ3)*100</f>
        <v>133.75</v>
      </c>
      <c r="BA3" s="1">
        <f t="shared" ref="BA3:BA31" si="6">(AU3/AQ3)*100</f>
        <v>135.41666666666669</v>
      </c>
      <c r="BB3" s="1">
        <f t="shared" ref="BB3:BB31" si="7">(AV3/AQ3)*100</f>
        <v>125.83333333333333</v>
      </c>
      <c r="BD3" s="1">
        <v>526</v>
      </c>
      <c r="BE3" s="1">
        <v>537</v>
      </c>
      <c r="BF3" s="1">
        <v>512</v>
      </c>
      <c r="BG3" s="1">
        <v>529</v>
      </c>
      <c r="BH3" s="1">
        <v>519</v>
      </c>
      <c r="BI3" s="1">
        <v>570</v>
      </c>
    </row>
    <row r="4" spans="1:62" x14ac:dyDescent="0.25">
      <c r="A4" s="8">
        <v>3</v>
      </c>
      <c r="B4" s="4">
        <v>2</v>
      </c>
      <c r="C4" s="4">
        <v>34</v>
      </c>
      <c r="D4" s="4" t="s">
        <v>39</v>
      </c>
      <c r="E4" s="4">
        <v>2</v>
      </c>
      <c r="F4" s="4">
        <v>7</v>
      </c>
      <c r="G4" s="4">
        <v>0</v>
      </c>
      <c r="H4" s="4">
        <v>0</v>
      </c>
      <c r="I4" s="4">
        <v>2</v>
      </c>
      <c r="K4" s="4">
        <v>20</v>
      </c>
      <c r="L4" s="4">
        <v>15</v>
      </c>
      <c r="M4" s="4">
        <f t="shared" si="0"/>
        <v>75</v>
      </c>
      <c r="N4" s="4">
        <v>196.66</v>
      </c>
      <c r="O4" s="4">
        <v>140.32</v>
      </c>
      <c r="P4" s="4">
        <f t="shared" si="1"/>
        <v>71.351571239703034</v>
      </c>
      <c r="Q4" s="4">
        <v>150</v>
      </c>
      <c r="R4" s="4">
        <v>135</v>
      </c>
      <c r="S4" s="4">
        <f t="shared" si="2"/>
        <v>90</v>
      </c>
      <c r="T4" s="1">
        <v>0</v>
      </c>
      <c r="U4" s="1">
        <v>10</v>
      </c>
      <c r="V4" s="1">
        <v>15</v>
      </c>
      <c r="W4" s="1">
        <v>14</v>
      </c>
      <c r="X4" s="1">
        <v>14</v>
      </c>
      <c r="Y4" s="1">
        <v>13</v>
      </c>
      <c r="Z4" s="1">
        <v>10</v>
      </c>
      <c r="AA4" s="1">
        <v>8</v>
      </c>
      <c r="AB4" s="1">
        <v>4</v>
      </c>
      <c r="AC4" s="1">
        <v>2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Q4" s="1">
        <v>381</v>
      </c>
      <c r="AR4" s="1">
        <v>408</v>
      </c>
      <c r="AS4" s="1">
        <v>301</v>
      </c>
      <c r="AT4" s="1">
        <v>422</v>
      </c>
      <c r="AU4" s="1">
        <v>380</v>
      </c>
      <c r="AV4" s="1">
        <v>393</v>
      </c>
      <c r="AW4" s="1">
        <v>100</v>
      </c>
      <c r="AX4" s="1">
        <f t="shared" si="3"/>
        <v>107.08661417322836</v>
      </c>
      <c r="AY4" s="1">
        <f t="shared" si="4"/>
        <v>79.00262467191601</v>
      </c>
      <c r="AZ4" s="1">
        <f t="shared" si="5"/>
        <v>110.76115485564304</v>
      </c>
      <c r="BA4" s="1">
        <f t="shared" si="6"/>
        <v>99.737532808398953</v>
      </c>
      <c r="BB4" s="1">
        <f t="shared" si="7"/>
        <v>103.14960629921259</v>
      </c>
      <c r="BD4" s="1">
        <v>641</v>
      </c>
      <c r="BE4" s="1">
        <v>649</v>
      </c>
      <c r="BF4" s="1">
        <v>557</v>
      </c>
      <c r="BG4" s="1">
        <v>588</v>
      </c>
      <c r="BH4" s="1">
        <v>497</v>
      </c>
      <c r="BI4" s="1">
        <v>629</v>
      </c>
    </row>
    <row r="5" spans="1:62" x14ac:dyDescent="0.25">
      <c r="A5" s="8">
        <v>4</v>
      </c>
      <c r="B5" s="4">
        <v>1</v>
      </c>
      <c r="C5" s="4">
        <v>26</v>
      </c>
      <c r="D5" s="4" t="s">
        <v>39</v>
      </c>
      <c r="E5" s="4">
        <v>0</v>
      </c>
      <c r="F5" s="4">
        <v>1</v>
      </c>
      <c r="G5" s="4">
        <v>2</v>
      </c>
      <c r="H5" s="4">
        <v>0</v>
      </c>
      <c r="I5" s="4">
        <v>0</v>
      </c>
      <c r="K5" s="4">
        <v>43</v>
      </c>
      <c r="L5" s="4">
        <v>13</v>
      </c>
      <c r="M5" s="4">
        <f t="shared" si="0"/>
        <v>30.232558139534881</v>
      </c>
      <c r="N5" s="4">
        <v>353.73</v>
      </c>
      <c r="O5" s="4">
        <v>274.85000000000002</v>
      </c>
      <c r="P5" s="4">
        <f t="shared" si="1"/>
        <v>77.700506035676938</v>
      </c>
      <c r="Q5" s="4">
        <v>210</v>
      </c>
      <c r="R5" s="4">
        <v>255</v>
      </c>
      <c r="S5" s="4">
        <f t="shared" si="2"/>
        <v>121.42857142857142</v>
      </c>
      <c r="T5" s="1">
        <v>0</v>
      </c>
      <c r="U5" s="1">
        <v>12</v>
      </c>
      <c r="V5" s="1">
        <v>10</v>
      </c>
      <c r="W5" s="1">
        <v>13</v>
      </c>
      <c r="X5" s="1">
        <v>13</v>
      </c>
      <c r="Y5" s="1">
        <v>11</v>
      </c>
      <c r="Z5" s="1">
        <v>10</v>
      </c>
      <c r="AA5" s="1">
        <v>10</v>
      </c>
      <c r="AB5" s="1">
        <v>9</v>
      </c>
      <c r="AC5" s="1">
        <v>9</v>
      </c>
      <c r="AD5" s="1">
        <v>9</v>
      </c>
      <c r="AE5" s="1">
        <v>7</v>
      </c>
      <c r="AF5" s="1">
        <v>4</v>
      </c>
      <c r="AG5" s="1">
        <v>3</v>
      </c>
      <c r="AH5" s="1">
        <v>3</v>
      </c>
      <c r="AI5" s="1">
        <v>2</v>
      </c>
      <c r="AJ5" s="1">
        <v>1</v>
      </c>
      <c r="AK5" s="1">
        <v>1</v>
      </c>
      <c r="AL5" s="1">
        <v>0</v>
      </c>
      <c r="AM5" s="1">
        <v>0</v>
      </c>
      <c r="AN5" s="1">
        <v>0</v>
      </c>
      <c r="AO5" s="1">
        <v>0</v>
      </c>
      <c r="AQ5" s="1">
        <v>221</v>
      </c>
      <c r="AR5" s="1">
        <v>310</v>
      </c>
      <c r="AS5" s="1">
        <v>327</v>
      </c>
      <c r="AT5" s="1">
        <v>266</v>
      </c>
      <c r="AU5" s="1">
        <v>316</v>
      </c>
      <c r="AV5" s="1">
        <v>287</v>
      </c>
      <c r="AW5" s="1">
        <v>100</v>
      </c>
      <c r="AX5" s="1">
        <f t="shared" si="3"/>
        <v>140.27149321266967</v>
      </c>
      <c r="AY5" s="1">
        <f t="shared" si="4"/>
        <v>147.96380090497738</v>
      </c>
      <c r="AZ5" s="1">
        <f t="shared" si="5"/>
        <v>120.36199095022624</v>
      </c>
      <c r="BA5" s="1">
        <f t="shared" si="6"/>
        <v>142.98642533936652</v>
      </c>
      <c r="BB5" s="1">
        <f t="shared" si="7"/>
        <v>129.86425339366517</v>
      </c>
      <c r="BD5" s="1">
        <v>1062</v>
      </c>
      <c r="BE5" s="1">
        <v>961</v>
      </c>
      <c r="BF5" s="1">
        <v>1097</v>
      </c>
      <c r="BG5" s="1">
        <v>1360</v>
      </c>
      <c r="BH5" s="1">
        <v>1208</v>
      </c>
      <c r="BI5" s="1">
        <v>1026</v>
      </c>
    </row>
    <row r="6" spans="1:62" x14ac:dyDescent="0.25">
      <c r="A6" s="8">
        <v>5</v>
      </c>
      <c r="B6" s="4">
        <v>3</v>
      </c>
      <c r="C6" s="4">
        <v>23</v>
      </c>
      <c r="D6" s="4" t="s">
        <v>39</v>
      </c>
      <c r="E6" s="4">
        <v>3</v>
      </c>
      <c r="F6" s="4">
        <v>8</v>
      </c>
      <c r="G6" s="4">
        <v>0</v>
      </c>
      <c r="H6" s="4">
        <v>4</v>
      </c>
      <c r="I6" s="4">
        <v>3</v>
      </c>
      <c r="K6" s="4">
        <v>46</v>
      </c>
      <c r="L6" s="4">
        <v>45</v>
      </c>
      <c r="M6" s="4">
        <f t="shared" si="0"/>
        <v>97.826086956521735</v>
      </c>
      <c r="N6" s="4">
        <v>8.74</v>
      </c>
      <c r="O6" s="4">
        <v>6.53</v>
      </c>
      <c r="P6" s="4">
        <f t="shared" si="1"/>
        <v>74.713958810068647</v>
      </c>
      <c r="Q6" s="4">
        <v>135</v>
      </c>
      <c r="R6" s="4">
        <v>135</v>
      </c>
      <c r="S6" s="4">
        <f t="shared" si="2"/>
        <v>100</v>
      </c>
      <c r="T6" s="1">
        <v>0</v>
      </c>
      <c r="U6" s="1">
        <v>5</v>
      </c>
      <c r="V6" s="1">
        <v>19</v>
      </c>
      <c r="W6" s="1">
        <v>45</v>
      </c>
      <c r="X6" s="1">
        <v>45</v>
      </c>
      <c r="Y6" s="1">
        <v>45</v>
      </c>
      <c r="Z6" s="1">
        <v>45</v>
      </c>
      <c r="AA6" s="1">
        <v>45</v>
      </c>
      <c r="AB6" s="1">
        <v>30</v>
      </c>
      <c r="AC6" s="1">
        <v>11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Q6" s="1">
        <v>385</v>
      </c>
      <c r="AR6" s="1">
        <v>336</v>
      </c>
      <c r="AS6" s="1">
        <v>357</v>
      </c>
      <c r="AT6" s="1">
        <v>257</v>
      </c>
      <c r="AU6" s="1">
        <v>251</v>
      </c>
      <c r="AV6" s="1">
        <v>334</v>
      </c>
      <c r="AW6" s="1">
        <v>100</v>
      </c>
      <c r="AX6" s="1">
        <f t="shared" si="3"/>
        <v>87.272727272727266</v>
      </c>
      <c r="AY6" s="1">
        <f t="shared" si="4"/>
        <v>92.72727272727272</v>
      </c>
      <c r="AZ6" s="1">
        <f t="shared" si="5"/>
        <v>66.753246753246756</v>
      </c>
      <c r="BA6" s="1">
        <f t="shared" si="6"/>
        <v>65.194805194805198</v>
      </c>
      <c r="BB6" s="1">
        <f t="shared" si="7"/>
        <v>86.753246753246742</v>
      </c>
      <c r="BD6" s="1">
        <v>355</v>
      </c>
      <c r="BE6" s="1">
        <v>545</v>
      </c>
      <c r="BF6" s="1">
        <v>500</v>
      </c>
      <c r="BG6" s="1">
        <v>353</v>
      </c>
      <c r="BH6" s="1">
        <v>269</v>
      </c>
      <c r="BI6" s="1">
        <v>328</v>
      </c>
    </row>
    <row r="7" spans="1:62" x14ac:dyDescent="0.25">
      <c r="A7" s="8">
        <v>6</v>
      </c>
      <c r="B7" s="4">
        <v>1</v>
      </c>
      <c r="C7" s="4">
        <v>24</v>
      </c>
      <c r="D7" s="4" t="s">
        <v>39</v>
      </c>
      <c r="E7" s="4">
        <v>9</v>
      </c>
      <c r="F7" s="4">
        <v>9</v>
      </c>
      <c r="G7" s="4">
        <v>18</v>
      </c>
      <c r="H7" s="4">
        <v>3</v>
      </c>
      <c r="I7" s="4">
        <v>4</v>
      </c>
      <c r="K7" s="4">
        <v>82</v>
      </c>
      <c r="L7" s="4">
        <v>32</v>
      </c>
      <c r="M7" s="4">
        <f t="shared" si="0"/>
        <v>39.024390243902438</v>
      </c>
      <c r="N7" s="4">
        <v>7.79</v>
      </c>
      <c r="O7" s="4">
        <v>4.1100000000000003</v>
      </c>
      <c r="P7" s="4">
        <f t="shared" si="1"/>
        <v>52.759948652118105</v>
      </c>
      <c r="Q7" s="4">
        <v>300</v>
      </c>
      <c r="R7" s="4">
        <v>225</v>
      </c>
      <c r="S7" s="4">
        <f t="shared" si="2"/>
        <v>75</v>
      </c>
      <c r="T7" s="1">
        <v>0</v>
      </c>
      <c r="U7" s="1">
        <v>23</v>
      </c>
      <c r="V7" s="1">
        <v>32</v>
      </c>
      <c r="W7" s="1">
        <v>28</v>
      </c>
      <c r="X7" s="1">
        <v>24</v>
      </c>
      <c r="Y7" s="1">
        <v>23</v>
      </c>
      <c r="Z7" s="1">
        <v>17</v>
      </c>
      <c r="AA7" s="1">
        <v>17</v>
      </c>
      <c r="AB7" s="1">
        <v>17</v>
      </c>
      <c r="AC7" s="1">
        <v>17</v>
      </c>
      <c r="AD7" s="1">
        <v>13</v>
      </c>
      <c r="AE7" s="1">
        <v>13</v>
      </c>
      <c r="AF7" s="1">
        <v>13</v>
      </c>
      <c r="AG7" s="1">
        <v>13</v>
      </c>
      <c r="AH7" s="1">
        <v>7</v>
      </c>
      <c r="AI7" s="1">
        <v>4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Q7" s="1">
        <v>431</v>
      </c>
      <c r="AR7" s="1">
        <v>424</v>
      </c>
      <c r="AS7" s="1">
        <v>449</v>
      </c>
      <c r="AT7" s="1">
        <v>442</v>
      </c>
      <c r="AU7" s="1">
        <v>492</v>
      </c>
      <c r="AV7" s="1">
        <v>455</v>
      </c>
      <c r="AW7" s="1">
        <v>100</v>
      </c>
      <c r="AX7" s="1">
        <f t="shared" si="3"/>
        <v>98.375870069605568</v>
      </c>
      <c r="AY7" s="1">
        <f t="shared" si="4"/>
        <v>104.17633410672853</v>
      </c>
      <c r="AZ7" s="1">
        <f t="shared" si="5"/>
        <v>102.5522041763341</v>
      </c>
      <c r="BA7" s="1">
        <f t="shared" si="6"/>
        <v>114.15313225058003</v>
      </c>
      <c r="BB7" s="1">
        <f t="shared" si="7"/>
        <v>105.56844547563806</v>
      </c>
      <c r="BD7" s="1">
        <v>780</v>
      </c>
      <c r="BE7" s="1">
        <v>815</v>
      </c>
      <c r="BF7" s="1">
        <v>859</v>
      </c>
      <c r="BG7" s="1">
        <v>932</v>
      </c>
      <c r="BH7" s="1">
        <v>985</v>
      </c>
      <c r="BI7" s="1">
        <v>915</v>
      </c>
    </row>
    <row r="8" spans="1:62" x14ac:dyDescent="0.25">
      <c r="A8" s="8">
        <v>7</v>
      </c>
      <c r="B8" s="4">
        <v>3</v>
      </c>
      <c r="C8" s="4">
        <v>26</v>
      </c>
      <c r="D8" s="4" t="s">
        <v>39</v>
      </c>
      <c r="E8" s="4">
        <v>0</v>
      </c>
      <c r="F8" s="4">
        <v>12</v>
      </c>
      <c r="G8" s="4">
        <v>15</v>
      </c>
      <c r="H8" s="4">
        <v>2</v>
      </c>
      <c r="I8" s="4">
        <v>1</v>
      </c>
      <c r="K8" s="4">
        <v>97</v>
      </c>
      <c r="L8" s="4">
        <v>98</v>
      </c>
      <c r="M8" s="4">
        <f t="shared" si="0"/>
        <v>101.03092783505154</v>
      </c>
      <c r="N8" s="4">
        <v>13.02</v>
      </c>
      <c r="O8" s="4">
        <v>15.87</v>
      </c>
      <c r="P8" s="4">
        <f t="shared" si="1"/>
        <v>121.88940092165899</v>
      </c>
      <c r="Q8" s="4">
        <v>285</v>
      </c>
      <c r="R8" s="4">
        <v>270</v>
      </c>
      <c r="S8" s="4">
        <f t="shared" si="2"/>
        <v>94.73684210526315</v>
      </c>
      <c r="T8" s="1">
        <v>0</v>
      </c>
      <c r="U8" s="1">
        <v>98</v>
      </c>
      <c r="V8" s="1">
        <v>93</v>
      </c>
      <c r="W8" s="1">
        <v>89</v>
      </c>
      <c r="X8" s="1">
        <v>89</v>
      </c>
      <c r="Y8" s="1">
        <v>86</v>
      </c>
      <c r="Z8" s="1">
        <v>85</v>
      </c>
      <c r="AA8" s="1">
        <v>85</v>
      </c>
      <c r="AB8" s="1">
        <v>80</v>
      </c>
      <c r="AC8" s="1">
        <v>75</v>
      </c>
      <c r="AD8" s="1">
        <v>62</v>
      </c>
      <c r="AE8" s="1">
        <v>57</v>
      </c>
      <c r="AF8" s="1">
        <v>49</v>
      </c>
      <c r="AG8" s="1">
        <v>41</v>
      </c>
      <c r="AH8" s="1">
        <v>39</v>
      </c>
      <c r="AI8" s="1">
        <v>33</v>
      </c>
      <c r="AJ8" s="1">
        <v>27</v>
      </c>
      <c r="AK8" s="1">
        <v>8</v>
      </c>
      <c r="AL8" s="1">
        <v>1</v>
      </c>
      <c r="AM8" s="1">
        <v>0</v>
      </c>
      <c r="AN8" s="1">
        <v>0</v>
      </c>
      <c r="AO8" s="1">
        <v>0</v>
      </c>
      <c r="AQ8" s="1">
        <v>317</v>
      </c>
      <c r="AR8" s="1">
        <v>391</v>
      </c>
      <c r="AS8" s="1">
        <v>316</v>
      </c>
      <c r="AT8" s="1">
        <v>390</v>
      </c>
      <c r="AU8" s="1">
        <v>322</v>
      </c>
      <c r="AV8" s="1">
        <v>326</v>
      </c>
      <c r="AW8" s="1">
        <v>100</v>
      </c>
      <c r="AX8" s="1">
        <f t="shared" si="3"/>
        <v>123.34384858044164</v>
      </c>
      <c r="AY8" s="1">
        <f t="shared" si="4"/>
        <v>99.684542586750794</v>
      </c>
      <c r="AZ8" s="1">
        <f t="shared" si="5"/>
        <v>123.02839116719242</v>
      </c>
      <c r="BA8" s="1">
        <f t="shared" si="6"/>
        <v>101.57728706624604</v>
      </c>
      <c r="BB8" s="1">
        <f t="shared" si="7"/>
        <v>102.83911671924291</v>
      </c>
      <c r="BD8" s="1">
        <v>874</v>
      </c>
      <c r="BE8" s="1">
        <v>908</v>
      </c>
      <c r="BF8" s="1">
        <v>739</v>
      </c>
      <c r="BG8" s="1">
        <v>744</v>
      </c>
      <c r="BH8" s="1">
        <v>856</v>
      </c>
      <c r="BI8" s="1">
        <v>817</v>
      </c>
    </row>
    <row r="9" spans="1:62" x14ac:dyDescent="0.25">
      <c r="A9" s="8">
        <v>8</v>
      </c>
      <c r="B9" s="4">
        <v>1</v>
      </c>
      <c r="C9" s="4">
        <v>20</v>
      </c>
      <c r="D9" s="4" t="s">
        <v>39</v>
      </c>
      <c r="E9" s="4">
        <v>4</v>
      </c>
      <c r="F9" s="4">
        <v>19</v>
      </c>
      <c r="G9" s="4">
        <v>15</v>
      </c>
      <c r="H9" s="4">
        <v>8</v>
      </c>
      <c r="I9" s="4">
        <v>9</v>
      </c>
      <c r="K9" s="4">
        <v>99</v>
      </c>
      <c r="L9" s="4">
        <v>87</v>
      </c>
      <c r="M9" s="4">
        <f t="shared" si="0"/>
        <v>87.878787878787875</v>
      </c>
      <c r="N9" s="4">
        <v>772.92</v>
      </c>
      <c r="O9" s="4">
        <v>71.75</v>
      </c>
      <c r="P9" s="4">
        <f t="shared" si="1"/>
        <v>9.2829788335144645</v>
      </c>
      <c r="Q9" s="4">
        <v>300</v>
      </c>
      <c r="R9" s="4">
        <v>300</v>
      </c>
      <c r="S9" s="4">
        <f t="shared" si="2"/>
        <v>100</v>
      </c>
      <c r="T9" s="1">
        <v>0</v>
      </c>
      <c r="U9" s="1">
        <v>78</v>
      </c>
      <c r="V9" s="1">
        <v>77</v>
      </c>
      <c r="W9" s="1">
        <v>87</v>
      </c>
      <c r="X9" s="1">
        <v>85</v>
      </c>
      <c r="Y9" s="1">
        <v>82</v>
      </c>
      <c r="Z9" s="1">
        <v>76</v>
      </c>
      <c r="AA9" s="1">
        <v>71</v>
      </c>
      <c r="AB9" s="1">
        <v>68</v>
      </c>
      <c r="AC9" s="1">
        <v>63</v>
      </c>
      <c r="AD9" s="1">
        <v>70</v>
      </c>
      <c r="AE9" s="1">
        <v>60</v>
      </c>
      <c r="AF9" s="1">
        <v>50</v>
      </c>
      <c r="AG9" s="1">
        <v>37</v>
      </c>
      <c r="AH9" s="1">
        <v>17</v>
      </c>
      <c r="AI9" s="1">
        <v>16</v>
      </c>
      <c r="AJ9" s="1">
        <v>13</v>
      </c>
      <c r="AK9" s="1">
        <v>8</v>
      </c>
      <c r="AL9" s="1">
        <v>6</v>
      </c>
      <c r="AM9" s="1">
        <v>6</v>
      </c>
      <c r="AN9" s="1">
        <v>4</v>
      </c>
      <c r="AO9" s="1">
        <v>2</v>
      </c>
      <c r="AQ9" s="1">
        <v>210</v>
      </c>
      <c r="AR9" s="1">
        <v>196</v>
      </c>
      <c r="AS9" s="1">
        <v>211</v>
      </c>
      <c r="AT9" s="1">
        <v>194</v>
      </c>
      <c r="AU9" s="1">
        <v>259</v>
      </c>
      <c r="AV9" s="1">
        <v>213</v>
      </c>
      <c r="AW9" s="1">
        <v>100</v>
      </c>
      <c r="AX9" s="1">
        <f t="shared" si="3"/>
        <v>93.333333333333329</v>
      </c>
      <c r="AY9" s="1">
        <f t="shared" si="4"/>
        <v>100.47619047619048</v>
      </c>
      <c r="AZ9" s="1">
        <f t="shared" si="5"/>
        <v>92.38095238095238</v>
      </c>
      <c r="BA9" s="1">
        <f t="shared" si="6"/>
        <v>123.33333333333334</v>
      </c>
      <c r="BB9" s="1">
        <f t="shared" si="7"/>
        <v>101.42857142857142</v>
      </c>
      <c r="BD9" s="1">
        <v>618</v>
      </c>
      <c r="BE9" s="1">
        <v>565</v>
      </c>
      <c r="BF9" s="1">
        <v>589</v>
      </c>
      <c r="BG9" s="1">
        <v>476</v>
      </c>
      <c r="BH9" s="1">
        <v>528</v>
      </c>
      <c r="BI9" s="1">
        <v>503</v>
      </c>
    </row>
    <row r="10" spans="1:62" x14ac:dyDescent="0.25">
      <c r="A10" s="8">
        <v>9</v>
      </c>
      <c r="B10" s="4">
        <v>2</v>
      </c>
      <c r="C10" s="4">
        <v>24</v>
      </c>
      <c r="D10" s="4" t="s">
        <v>39</v>
      </c>
      <c r="E10" s="4">
        <v>6</v>
      </c>
      <c r="F10" s="4">
        <v>4</v>
      </c>
      <c r="G10" s="4">
        <v>1</v>
      </c>
      <c r="H10" s="4">
        <v>1</v>
      </c>
      <c r="I10" s="4">
        <v>5</v>
      </c>
      <c r="K10" s="4">
        <v>52</v>
      </c>
      <c r="L10" s="4">
        <v>9</v>
      </c>
      <c r="M10" s="4">
        <f t="shared" si="0"/>
        <v>17.307692307692307</v>
      </c>
      <c r="N10" s="4">
        <v>695.84</v>
      </c>
      <c r="O10" s="4">
        <v>185.38</v>
      </c>
      <c r="P10" s="4">
        <f t="shared" si="1"/>
        <v>26.641181880892155</v>
      </c>
      <c r="Q10" s="4">
        <v>180</v>
      </c>
      <c r="R10" s="4">
        <v>90</v>
      </c>
      <c r="S10" s="4">
        <f t="shared" si="2"/>
        <v>50</v>
      </c>
      <c r="T10" s="1">
        <v>0</v>
      </c>
      <c r="U10" s="1">
        <v>0</v>
      </c>
      <c r="V10" s="1">
        <v>9</v>
      </c>
      <c r="W10" s="1">
        <v>9</v>
      </c>
      <c r="X10" s="1">
        <v>9</v>
      </c>
      <c r="Y10" s="1">
        <v>7</v>
      </c>
      <c r="Z10" s="1">
        <v>6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Q10" s="1">
        <v>244</v>
      </c>
      <c r="AR10" s="1">
        <v>260</v>
      </c>
      <c r="AS10" s="1">
        <v>202</v>
      </c>
      <c r="AT10" s="1">
        <v>246</v>
      </c>
      <c r="AU10" s="1">
        <v>246</v>
      </c>
      <c r="AV10" s="1">
        <v>245</v>
      </c>
      <c r="AW10" s="1">
        <v>100</v>
      </c>
      <c r="AX10" s="1">
        <f t="shared" si="3"/>
        <v>106.55737704918033</v>
      </c>
      <c r="AY10" s="1">
        <f t="shared" si="4"/>
        <v>82.786885245901644</v>
      </c>
      <c r="AZ10" s="1">
        <f t="shared" si="5"/>
        <v>100.81967213114753</v>
      </c>
      <c r="BA10" s="1">
        <f t="shared" si="6"/>
        <v>100.81967213114753</v>
      </c>
      <c r="BB10" s="1">
        <f t="shared" si="7"/>
        <v>100.40983606557377</v>
      </c>
      <c r="BD10" s="1">
        <v>338</v>
      </c>
      <c r="BE10" s="1">
        <v>340</v>
      </c>
      <c r="BF10" s="1">
        <v>371</v>
      </c>
      <c r="BG10" s="1">
        <v>348</v>
      </c>
      <c r="BH10" s="1">
        <v>356</v>
      </c>
      <c r="BI10" s="1">
        <v>432</v>
      </c>
    </row>
    <row r="11" spans="1:62" x14ac:dyDescent="0.25">
      <c r="A11" s="8">
        <v>10</v>
      </c>
      <c r="B11" s="4">
        <v>3</v>
      </c>
      <c r="C11" s="4">
        <v>23</v>
      </c>
      <c r="D11" s="4" t="s">
        <v>39</v>
      </c>
      <c r="E11" s="4">
        <v>9</v>
      </c>
      <c r="F11" s="4">
        <v>18</v>
      </c>
      <c r="G11" s="4">
        <v>0</v>
      </c>
      <c r="H11" s="4">
        <v>4</v>
      </c>
      <c r="I11" s="4">
        <v>2</v>
      </c>
      <c r="K11" s="4">
        <v>81</v>
      </c>
      <c r="L11" s="4">
        <v>90</v>
      </c>
      <c r="M11" s="4">
        <f t="shared" si="0"/>
        <v>111.11111111111111</v>
      </c>
      <c r="N11" s="4">
        <v>3.87</v>
      </c>
      <c r="O11" s="4">
        <v>6.02</v>
      </c>
      <c r="P11" s="4">
        <f t="shared" si="1"/>
        <v>155.55555555555554</v>
      </c>
      <c r="Q11" s="4">
        <v>300</v>
      </c>
      <c r="R11" s="4">
        <v>285</v>
      </c>
      <c r="S11" s="4">
        <f t="shared" si="2"/>
        <v>95</v>
      </c>
      <c r="T11" s="1">
        <v>0</v>
      </c>
      <c r="U11" s="1">
        <v>89</v>
      </c>
      <c r="V11" s="1">
        <v>88</v>
      </c>
      <c r="W11" s="1">
        <v>89</v>
      </c>
      <c r="X11" s="1">
        <v>90</v>
      </c>
      <c r="Y11" s="1">
        <v>88</v>
      </c>
      <c r="Z11" s="1">
        <v>88</v>
      </c>
      <c r="AA11" s="1">
        <v>86</v>
      </c>
      <c r="AB11" s="1">
        <v>83</v>
      </c>
      <c r="AC11" s="1">
        <v>80</v>
      </c>
      <c r="AD11" s="1">
        <v>82</v>
      </c>
      <c r="AE11" s="1">
        <v>76</v>
      </c>
      <c r="AF11" s="1">
        <v>71</v>
      </c>
      <c r="AG11" s="1">
        <v>63</v>
      </c>
      <c r="AH11" s="1">
        <v>57</v>
      </c>
      <c r="AI11" s="1">
        <v>50</v>
      </c>
      <c r="AJ11" s="1">
        <v>38</v>
      </c>
      <c r="AK11" s="1">
        <v>29</v>
      </c>
      <c r="AL11" s="1">
        <v>16</v>
      </c>
      <c r="AM11" s="1">
        <v>10</v>
      </c>
      <c r="AN11" s="1">
        <v>3</v>
      </c>
      <c r="AO11" s="1">
        <v>0</v>
      </c>
      <c r="AQ11" s="1">
        <v>274</v>
      </c>
      <c r="AR11" s="1">
        <v>227</v>
      </c>
      <c r="AS11" s="1">
        <v>236</v>
      </c>
      <c r="AT11" s="1">
        <v>229</v>
      </c>
      <c r="AU11" s="1">
        <v>215</v>
      </c>
      <c r="AV11" s="1">
        <v>215</v>
      </c>
      <c r="AW11" s="1">
        <v>100</v>
      </c>
      <c r="AX11" s="1">
        <f t="shared" si="3"/>
        <v>82.846715328467155</v>
      </c>
      <c r="AY11" s="1">
        <f t="shared" si="4"/>
        <v>86.131386861313857</v>
      </c>
      <c r="AZ11" s="1">
        <f t="shared" si="5"/>
        <v>83.576642335766422</v>
      </c>
      <c r="BA11" s="1">
        <f t="shared" si="6"/>
        <v>78.467153284671525</v>
      </c>
      <c r="BB11" s="1">
        <f t="shared" si="7"/>
        <v>78.467153284671525</v>
      </c>
      <c r="BD11" s="1">
        <v>602</v>
      </c>
      <c r="BE11" s="1">
        <v>408</v>
      </c>
      <c r="BF11" s="1">
        <v>307</v>
      </c>
      <c r="BG11" s="1">
        <v>540</v>
      </c>
      <c r="BH11" s="1">
        <v>511</v>
      </c>
      <c r="BI11" s="1">
        <v>422</v>
      </c>
    </row>
    <row r="12" spans="1:62" x14ac:dyDescent="0.25">
      <c r="A12" s="8">
        <v>11</v>
      </c>
      <c r="B12" s="4">
        <v>1</v>
      </c>
      <c r="C12" s="4">
        <v>24</v>
      </c>
      <c r="D12" s="4" t="s">
        <v>39</v>
      </c>
      <c r="E12" s="4">
        <v>6</v>
      </c>
      <c r="F12" s="4">
        <v>8</v>
      </c>
      <c r="G12" s="4">
        <v>1</v>
      </c>
      <c r="H12" s="4">
        <v>8</v>
      </c>
      <c r="I12" s="4">
        <v>3</v>
      </c>
      <c r="J12" s="5" t="s">
        <v>41</v>
      </c>
      <c r="K12" s="4">
        <v>72</v>
      </c>
      <c r="L12" s="4">
        <v>61</v>
      </c>
      <c r="M12" s="4">
        <f t="shared" si="0"/>
        <v>84.722222222222214</v>
      </c>
      <c r="N12" s="4">
        <v>1345.31</v>
      </c>
      <c r="O12" s="4">
        <v>704.84</v>
      </c>
      <c r="P12" s="4">
        <f t="shared" si="1"/>
        <v>52.392385398161025</v>
      </c>
      <c r="Q12" s="4">
        <v>270</v>
      </c>
      <c r="R12" s="4">
        <v>195</v>
      </c>
      <c r="S12" s="4">
        <f t="shared" si="2"/>
        <v>72.222222222222214</v>
      </c>
      <c r="T12" s="1">
        <v>0</v>
      </c>
      <c r="U12" s="1">
        <v>21</v>
      </c>
      <c r="V12" s="1">
        <v>30</v>
      </c>
      <c r="W12" s="1">
        <v>42</v>
      </c>
      <c r="X12" s="1">
        <v>56</v>
      </c>
      <c r="Y12" s="1">
        <v>59</v>
      </c>
      <c r="Z12" s="1">
        <v>61</v>
      </c>
      <c r="AA12" s="1">
        <v>59</v>
      </c>
      <c r="AB12" s="1">
        <v>54</v>
      </c>
      <c r="AC12" s="1">
        <v>44</v>
      </c>
      <c r="AD12" s="1">
        <v>38</v>
      </c>
      <c r="AE12" s="1">
        <v>37</v>
      </c>
      <c r="AF12" s="1">
        <v>25</v>
      </c>
      <c r="AG12" s="1">
        <v>16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Q12" s="1">
        <v>130</v>
      </c>
      <c r="AR12" s="1">
        <v>190</v>
      </c>
      <c r="AS12" s="1">
        <v>145</v>
      </c>
      <c r="AT12" s="1">
        <v>175</v>
      </c>
      <c r="AU12" s="1">
        <v>175</v>
      </c>
      <c r="AV12" s="1">
        <v>173</v>
      </c>
      <c r="AW12" s="1">
        <v>100</v>
      </c>
      <c r="AX12" s="1">
        <f t="shared" si="3"/>
        <v>146.15384615384613</v>
      </c>
      <c r="AY12" s="1">
        <f t="shared" si="4"/>
        <v>111.53846153846155</v>
      </c>
      <c r="AZ12" s="1">
        <f t="shared" si="5"/>
        <v>134.61538461538461</v>
      </c>
      <c r="BA12" s="1">
        <f t="shared" si="6"/>
        <v>134.61538461538461</v>
      </c>
      <c r="BB12" s="1">
        <f t="shared" si="7"/>
        <v>133.07692307692307</v>
      </c>
      <c r="BD12" s="1">
        <v>378</v>
      </c>
      <c r="BE12" s="1">
        <v>431</v>
      </c>
      <c r="BF12" s="1">
        <v>410</v>
      </c>
      <c r="BG12" s="1">
        <v>477</v>
      </c>
      <c r="BH12" s="1">
        <v>545</v>
      </c>
      <c r="BI12" s="1">
        <v>429</v>
      </c>
    </row>
    <row r="13" spans="1:62" x14ac:dyDescent="0.25">
      <c r="A13" s="8">
        <v>12</v>
      </c>
      <c r="B13" s="4">
        <v>2</v>
      </c>
      <c r="C13" s="4">
        <v>23</v>
      </c>
      <c r="D13" s="4" t="s">
        <v>39</v>
      </c>
      <c r="E13" s="4">
        <v>0</v>
      </c>
      <c r="F13" s="4">
        <v>17</v>
      </c>
      <c r="G13" s="4">
        <v>1</v>
      </c>
      <c r="H13" s="4">
        <v>0</v>
      </c>
      <c r="I13" s="4">
        <v>6</v>
      </c>
      <c r="K13" s="4">
        <v>90</v>
      </c>
      <c r="L13" s="4">
        <v>80</v>
      </c>
      <c r="M13" s="4">
        <f t="shared" si="0"/>
        <v>88.888888888888886</v>
      </c>
      <c r="N13" s="4">
        <v>303.23</v>
      </c>
      <c r="O13" s="4">
        <v>96.6</v>
      </c>
      <c r="P13" s="4">
        <f t="shared" si="1"/>
        <v>31.85700623289252</v>
      </c>
      <c r="Q13" s="4">
        <v>300</v>
      </c>
      <c r="R13" s="4">
        <v>270</v>
      </c>
      <c r="S13" s="4">
        <f t="shared" si="2"/>
        <v>90</v>
      </c>
      <c r="T13" s="1">
        <v>0</v>
      </c>
      <c r="U13" s="1">
        <v>8</v>
      </c>
      <c r="V13" s="1">
        <v>25</v>
      </c>
      <c r="W13" s="1">
        <v>48</v>
      </c>
      <c r="X13" s="1">
        <v>62</v>
      </c>
      <c r="Y13" s="1">
        <v>70</v>
      </c>
      <c r="Z13" s="1">
        <v>75</v>
      </c>
      <c r="AA13" s="1">
        <v>78</v>
      </c>
      <c r="AB13" s="1">
        <v>80</v>
      </c>
      <c r="AC13" s="1">
        <v>80</v>
      </c>
      <c r="AD13" s="1">
        <v>64</v>
      </c>
      <c r="AE13" s="1">
        <v>55</v>
      </c>
      <c r="AF13" s="1">
        <v>48</v>
      </c>
      <c r="AG13" s="1">
        <v>38</v>
      </c>
      <c r="AH13" s="1">
        <v>30</v>
      </c>
      <c r="AI13" s="1">
        <v>20</v>
      </c>
      <c r="AJ13" s="1">
        <v>11</v>
      </c>
      <c r="AK13" s="1">
        <v>2</v>
      </c>
      <c r="AL13" s="1">
        <v>1</v>
      </c>
      <c r="AM13" s="1">
        <v>0</v>
      </c>
      <c r="AN13" s="1">
        <v>0</v>
      </c>
      <c r="AO13" s="1">
        <v>0</v>
      </c>
      <c r="AQ13" s="1">
        <v>262</v>
      </c>
      <c r="AR13" s="1">
        <v>278</v>
      </c>
      <c r="AS13" s="1">
        <v>266</v>
      </c>
      <c r="AT13" s="1">
        <v>255</v>
      </c>
      <c r="AU13" s="1">
        <v>272</v>
      </c>
      <c r="AV13" s="1">
        <v>290</v>
      </c>
      <c r="AW13" s="1">
        <v>100</v>
      </c>
      <c r="AX13" s="1">
        <f t="shared" si="3"/>
        <v>106.10687022900764</v>
      </c>
      <c r="AY13" s="1">
        <f t="shared" si="4"/>
        <v>101.52671755725191</v>
      </c>
      <c r="AZ13" s="1">
        <f t="shared" si="5"/>
        <v>97.328244274809165</v>
      </c>
      <c r="BA13" s="1">
        <f t="shared" si="6"/>
        <v>103.81679389312977</v>
      </c>
      <c r="BB13" s="1">
        <f t="shared" si="7"/>
        <v>110.68702290076335</v>
      </c>
      <c r="BD13" s="1">
        <v>458</v>
      </c>
      <c r="BE13" s="1">
        <v>446</v>
      </c>
      <c r="BF13" s="1">
        <v>367</v>
      </c>
      <c r="BG13" s="1">
        <v>433</v>
      </c>
      <c r="BH13" s="1">
        <v>380</v>
      </c>
      <c r="BI13" s="1">
        <v>408</v>
      </c>
    </row>
    <row r="14" spans="1:62" x14ac:dyDescent="0.25">
      <c r="A14" s="8">
        <v>13</v>
      </c>
      <c r="B14" s="4">
        <v>2</v>
      </c>
      <c r="C14" s="4">
        <v>20</v>
      </c>
      <c r="D14" s="4" t="s">
        <v>39</v>
      </c>
      <c r="E14" s="4">
        <v>2</v>
      </c>
      <c r="F14" s="4">
        <v>18</v>
      </c>
      <c r="G14" s="4">
        <v>0</v>
      </c>
      <c r="H14" s="4">
        <v>0</v>
      </c>
      <c r="I14" s="4">
        <v>1</v>
      </c>
      <c r="K14" s="4">
        <v>53</v>
      </c>
      <c r="L14" s="4">
        <v>44</v>
      </c>
      <c r="M14" s="4">
        <f t="shared" si="0"/>
        <v>83.018867924528308</v>
      </c>
      <c r="N14" s="4">
        <v>96.75</v>
      </c>
      <c r="O14" s="4">
        <v>72.180000000000007</v>
      </c>
      <c r="P14" s="4">
        <f t="shared" si="1"/>
        <v>74.604651162790702</v>
      </c>
      <c r="Q14" s="4">
        <v>190</v>
      </c>
      <c r="R14" s="4">
        <v>210</v>
      </c>
      <c r="S14" s="4">
        <f t="shared" si="2"/>
        <v>110.5263157894737</v>
      </c>
      <c r="T14" s="1">
        <v>0</v>
      </c>
      <c r="U14" s="1">
        <v>27</v>
      </c>
      <c r="V14" s="1">
        <v>37</v>
      </c>
      <c r="W14" s="1">
        <v>44</v>
      </c>
      <c r="X14" s="1">
        <v>39</v>
      </c>
      <c r="Y14" s="1">
        <v>39</v>
      </c>
      <c r="Z14" s="1">
        <v>35</v>
      </c>
      <c r="AA14" s="1">
        <v>30</v>
      </c>
      <c r="AB14" s="1">
        <v>27</v>
      </c>
      <c r="AC14" s="1">
        <v>24</v>
      </c>
      <c r="AD14" s="1">
        <v>19</v>
      </c>
      <c r="AE14" s="1">
        <v>16</v>
      </c>
      <c r="AF14" s="1">
        <v>13</v>
      </c>
      <c r="AG14" s="1">
        <v>10</v>
      </c>
      <c r="AH14" s="1">
        <v>4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Q14" s="1">
        <v>280</v>
      </c>
      <c r="AR14" s="1">
        <v>271</v>
      </c>
      <c r="AS14" s="1">
        <v>305</v>
      </c>
      <c r="AT14" s="1">
        <v>244</v>
      </c>
      <c r="AU14" s="1">
        <v>317</v>
      </c>
      <c r="AV14" s="1">
        <v>279</v>
      </c>
      <c r="AW14" s="1">
        <v>100</v>
      </c>
      <c r="AX14" s="1">
        <f t="shared" si="3"/>
        <v>96.785714285714292</v>
      </c>
      <c r="AY14" s="1">
        <f t="shared" si="4"/>
        <v>108.92857142857142</v>
      </c>
      <c r="AZ14" s="1">
        <f t="shared" si="5"/>
        <v>87.142857142857139</v>
      </c>
      <c r="BA14" s="1">
        <f t="shared" si="6"/>
        <v>113.21428571428571</v>
      </c>
      <c r="BB14" s="1">
        <f t="shared" si="7"/>
        <v>99.642857142857139</v>
      </c>
      <c r="BD14" s="1">
        <v>431</v>
      </c>
      <c r="BE14" s="1">
        <v>454</v>
      </c>
      <c r="BF14" s="1">
        <v>437</v>
      </c>
      <c r="BG14" s="1">
        <v>466</v>
      </c>
      <c r="BH14" s="1">
        <v>502</v>
      </c>
      <c r="BI14" s="1">
        <v>468</v>
      </c>
    </row>
    <row r="15" spans="1:62" x14ac:dyDescent="0.25">
      <c r="A15" s="8">
        <v>14</v>
      </c>
      <c r="B15" s="4">
        <v>1</v>
      </c>
      <c r="C15" s="4">
        <v>19</v>
      </c>
      <c r="D15" s="4" t="s">
        <v>39</v>
      </c>
      <c r="E15" s="4">
        <v>6</v>
      </c>
      <c r="F15" s="4">
        <v>19</v>
      </c>
      <c r="G15" s="4">
        <v>5</v>
      </c>
      <c r="H15" s="4">
        <v>2</v>
      </c>
      <c r="I15" s="4">
        <v>2</v>
      </c>
      <c r="K15" s="4">
        <v>79</v>
      </c>
      <c r="L15" s="4">
        <v>49</v>
      </c>
      <c r="M15" s="4">
        <f t="shared" si="0"/>
        <v>62.025316455696199</v>
      </c>
      <c r="N15" s="4">
        <v>16.350000000000001</v>
      </c>
      <c r="O15" s="4">
        <v>8.5500000000000007</v>
      </c>
      <c r="P15" s="4">
        <f t="shared" si="1"/>
        <v>52.293577981651374</v>
      </c>
      <c r="Q15" s="4">
        <v>225</v>
      </c>
      <c r="R15" s="4">
        <v>210</v>
      </c>
      <c r="S15" s="4">
        <f t="shared" si="2"/>
        <v>93.333333333333329</v>
      </c>
      <c r="T15" s="1">
        <v>0</v>
      </c>
      <c r="U15" s="1">
        <v>18</v>
      </c>
      <c r="V15" s="1">
        <v>31</v>
      </c>
      <c r="W15" s="1">
        <v>32</v>
      </c>
      <c r="X15" s="1">
        <v>48</v>
      </c>
      <c r="Y15" s="1">
        <v>48</v>
      </c>
      <c r="Z15" s="1">
        <v>50</v>
      </c>
      <c r="AA15" s="1">
        <v>49</v>
      </c>
      <c r="AB15" s="1">
        <v>49</v>
      </c>
      <c r="AC15" s="1">
        <v>44</v>
      </c>
      <c r="AD15" s="1">
        <v>50</v>
      </c>
      <c r="AE15" s="1">
        <v>42</v>
      </c>
      <c r="AF15" s="1">
        <v>33</v>
      </c>
      <c r="AG15" s="1">
        <v>11</v>
      </c>
      <c r="AH15" s="1">
        <v>2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Q15" s="1">
        <v>300</v>
      </c>
      <c r="AR15" s="1">
        <v>203</v>
      </c>
      <c r="AS15" s="1">
        <v>261</v>
      </c>
      <c r="AT15" s="1">
        <v>216</v>
      </c>
      <c r="AU15" s="1">
        <v>255</v>
      </c>
      <c r="AV15" s="1">
        <v>277</v>
      </c>
      <c r="AW15" s="1">
        <v>100</v>
      </c>
      <c r="AX15" s="1">
        <f t="shared" si="3"/>
        <v>67.666666666666657</v>
      </c>
      <c r="AY15" s="1">
        <f t="shared" si="4"/>
        <v>87</v>
      </c>
      <c r="AZ15" s="1">
        <f t="shared" si="5"/>
        <v>72</v>
      </c>
      <c r="BA15" s="1">
        <f t="shared" si="6"/>
        <v>85</v>
      </c>
      <c r="BB15" s="1">
        <f t="shared" si="7"/>
        <v>92.333333333333329</v>
      </c>
      <c r="BD15" s="1">
        <v>469</v>
      </c>
      <c r="BE15" s="1">
        <v>508</v>
      </c>
      <c r="BF15" s="1">
        <v>550</v>
      </c>
      <c r="BG15" s="1">
        <v>601</v>
      </c>
      <c r="BH15" s="1">
        <v>561</v>
      </c>
      <c r="BI15" s="1">
        <v>631</v>
      </c>
    </row>
    <row r="16" spans="1:62" x14ac:dyDescent="0.25">
      <c r="A16" s="8">
        <v>15</v>
      </c>
      <c r="B16" s="4">
        <v>2</v>
      </c>
      <c r="C16" s="4">
        <v>25</v>
      </c>
      <c r="D16" s="4" t="s">
        <v>39</v>
      </c>
      <c r="E16" s="4">
        <v>1</v>
      </c>
      <c r="F16" s="4">
        <v>11</v>
      </c>
      <c r="G16" s="4">
        <v>3</v>
      </c>
      <c r="H16" s="4">
        <v>1</v>
      </c>
      <c r="I16" s="4">
        <v>3</v>
      </c>
      <c r="K16" s="1">
        <v>99</v>
      </c>
      <c r="L16" s="1">
        <v>90</v>
      </c>
      <c r="M16" s="1">
        <f t="shared" si="0"/>
        <v>90.909090909090907</v>
      </c>
      <c r="N16" s="1">
        <v>1027.7</v>
      </c>
      <c r="O16" s="1">
        <v>692.89</v>
      </c>
      <c r="P16" s="1">
        <f t="shared" si="1"/>
        <v>67.421426486328699</v>
      </c>
      <c r="Q16" s="1">
        <v>300</v>
      </c>
      <c r="R16" s="1">
        <v>300</v>
      </c>
      <c r="S16" s="1">
        <f t="shared" si="2"/>
        <v>100</v>
      </c>
      <c r="T16" s="1">
        <v>0</v>
      </c>
      <c r="U16" s="1">
        <v>66</v>
      </c>
      <c r="V16" s="1">
        <v>89</v>
      </c>
      <c r="W16" s="1">
        <v>90</v>
      </c>
      <c r="X16" s="1">
        <v>89</v>
      </c>
      <c r="Y16" s="1">
        <v>89</v>
      </c>
      <c r="Z16" s="1">
        <v>87</v>
      </c>
      <c r="AA16" s="1">
        <v>84</v>
      </c>
      <c r="AB16" s="1">
        <v>81</v>
      </c>
      <c r="AC16" s="1">
        <v>78</v>
      </c>
      <c r="AD16" s="1">
        <v>81</v>
      </c>
      <c r="AE16" s="1">
        <v>80</v>
      </c>
      <c r="AF16" s="1">
        <v>80</v>
      </c>
      <c r="AG16" s="1">
        <v>78</v>
      </c>
      <c r="AH16" s="1">
        <v>70</v>
      </c>
      <c r="AI16" s="1">
        <v>65</v>
      </c>
      <c r="AJ16" s="1">
        <v>60</v>
      </c>
      <c r="AK16" s="1">
        <v>53</v>
      </c>
      <c r="AL16" s="1">
        <v>47</v>
      </c>
      <c r="AM16" s="1">
        <v>42</v>
      </c>
      <c r="AN16" s="1">
        <v>36</v>
      </c>
      <c r="AO16" s="1">
        <v>34</v>
      </c>
      <c r="AQ16" s="1">
        <v>213</v>
      </c>
      <c r="AR16" s="1">
        <v>238</v>
      </c>
      <c r="AS16" s="1">
        <v>300</v>
      </c>
      <c r="AT16" s="1">
        <v>277</v>
      </c>
      <c r="AU16" s="1">
        <v>284</v>
      </c>
      <c r="AV16" s="1">
        <v>360</v>
      </c>
      <c r="AW16" s="1">
        <v>100</v>
      </c>
      <c r="AX16" s="1">
        <f t="shared" si="3"/>
        <v>111.73708920187792</v>
      </c>
      <c r="AY16" s="1">
        <f t="shared" si="4"/>
        <v>140.8450704225352</v>
      </c>
      <c r="AZ16" s="1">
        <f t="shared" si="5"/>
        <v>130.04694835680749</v>
      </c>
      <c r="BA16" s="1">
        <f t="shared" si="6"/>
        <v>133.33333333333331</v>
      </c>
      <c r="BB16" s="1">
        <f t="shared" si="7"/>
        <v>169.01408450704224</v>
      </c>
      <c r="BD16" s="1">
        <v>882</v>
      </c>
      <c r="BE16" s="1">
        <v>858</v>
      </c>
      <c r="BF16" s="1">
        <v>895</v>
      </c>
      <c r="BG16" s="1">
        <v>951</v>
      </c>
      <c r="BH16" s="1">
        <v>896</v>
      </c>
      <c r="BI16" s="1">
        <v>850</v>
      </c>
    </row>
    <row r="17" spans="1:62" s="18" customFormat="1" x14ac:dyDescent="0.25">
      <c r="A17" s="17">
        <v>16</v>
      </c>
      <c r="B17" s="18">
        <v>3</v>
      </c>
      <c r="C17" s="18">
        <v>24</v>
      </c>
      <c r="D17" s="18" t="s">
        <v>50</v>
      </c>
      <c r="E17" s="18">
        <v>6</v>
      </c>
      <c r="F17" s="18">
        <v>4</v>
      </c>
      <c r="G17" s="18">
        <v>8</v>
      </c>
      <c r="H17" s="18">
        <v>4</v>
      </c>
      <c r="I17" s="18">
        <v>17</v>
      </c>
      <c r="J17" s="5"/>
      <c r="K17" s="18">
        <v>79</v>
      </c>
      <c r="L17" s="18">
        <v>70</v>
      </c>
      <c r="M17" s="18">
        <f t="shared" si="0"/>
        <v>88.60759493670885</v>
      </c>
      <c r="N17" s="18">
        <v>152.12</v>
      </c>
      <c r="O17" s="18">
        <v>123.13</v>
      </c>
      <c r="P17" s="18">
        <v>80.942676829999897</v>
      </c>
      <c r="Q17" s="18">
        <v>134</v>
      </c>
      <c r="R17" s="18">
        <v>177</v>
      </c>
      <c r="S17" s="18">
        <f t="shared" ref="S17:S31" si="8">(R17/Q17)*100</f>
        <v>132.08955223880596</v>
      </c>
      <c r="T17" s="18">
        <v>0</v>
      </c>
      <c r="U17" s="18">
        <v>39</v>
      </c>
      <c r="V17" s="18">
        <v>70</v>
      </c>
      <c r="W17" s="18">
        <v>66</v>
      </c>
      <c r="X17" s="18">
        <v>63</v>
      </c>
      <c r="Y17" s="18">
        <v>62</v>
      </c>
      <c r="Z17" s="18">
        <v>60</v>
      </c>
      <c r="AA17" s="18">
        <v>54</v>
      </c>
      <c r="AB17" s="18">
        <v>46</v>
      </c>
      <c r="AC17" s="18">
        <v>46</v>
      </c>
      <c r="AD17" s="18">
        <v>54</v>
      </c>
      <c r="AE17" s="18">
        <v>49</v>
      </c>
      <c r="AF17" s="18">
        <v>45</v>
      </c>
      <c r="AG17" s="18">
        <v>42</v>
      </c>
      <c r="AH17" s="18">
        <v>39</v>
      </c>
      <c r="AI17" s="18">
        <v>30</v>
      </c>
      <c r="AJ17" s="18">
        <v>28</v>
      </c>
      <c r="AK17" s="18">
        <v>18</v>
      </c>
      <c r="AL17" s="18">
        <v>8</v>
      </c>
      <c r="AM17" s="18">
        <v>3</v>
      </c>
      <c r="AN17" s="18">
        <v>1</v>
      </c>
      <c r="AO17" s="18">
        <v>1</v>
      </c>
      <c r="AP17" s="5"/>
      <c r="AQ17" s="18">
        <v>189</v>
      </c>
      <c r="AR17" s="18">
        <v>201</v>
      </c>
      <c r="AS17" s="18">
        <v>253</v>
      </c>
      <c r="AT17" s="18">
        <v>291</v>
      </c>
      <c r="AU17" s="18">
        <v>298</v>
      </c>
      <c r="AV17" s="18">
        <v>301</v>
      </c>
      <c r="AW17" s="18">
        <v>100</v>
      </c>
      <c r="AX17" s="18">
        <f t="shared" si="3"/>
        <v>106.34920634920636</v>
      </c>
      <c r="AY17" s="18">
        <f t="shared" si="4"/>
        <v>133.86243386243387</v>
      </c>
      <c r="AZ17" s="18">
        <f t="shared" si="5"/>
        <v>153.96825396825398</v>
      </c>
      <c r="BA17" s="18">
        <f t="shared" si="6"/>
        <v>157.67195767195767</v>
      </c>
      <c r="BB17" s="18">
        <f t="shared" si="7"/>
        <v>159.25925925925927</v>
      </c>
      <c r="BD17" s="18">
        <v>309</v>
      </c>
      <c r="BE17" s="18">
        <v>335</v>
      </c>
      <c r="BF17" s="18">
        <v>352</v>
      </c>
      <c r="BG17" s="18">
        <v>375</v>
      </c>
      <c r="BH17" s="18">
        <v>379</v>
      </c>
      <c r="BI17" s="18">
        <v>411</v>
      </c>
      <c r="BJ17" s="5"/>
    </row>
    <row r="18" spans="1:62" s="18" customFormat="1" x14ac:dyDescent="0.25">
      <c r="A18" s="17">
        <v>17</v>
      </c>
      <c r="B18" s="18">
        <v>1</v>
      </c>
      <c r="C18" s="18">
        <v>21</v>
      </c>
      <c r="D18" s="18" t="s">
        <v>50</v>
      </c>
      <c r="E18" s="18">
        <v>2</v>
      </c>
      <c r="F18" s="18">
        <v>1</v>
      </c>
      <c r="G18" s="18">
        <v>12</v>
      </c>
      <c r="H18" s="18">
        <v>5</v>
      </c>
      <c r="I18" s="18">
        <v>15</v>
      </c>
      <c r="J18" s="5"/>
      <c r="K18" s="18">
        <v>69</v>
      </c>
      <c r="L18" s="18">
        <v>60</v>
      </c>
      <c r="M18" s="18">
        <f t="shared" si="0"/>
        <v>86.956521739130437</v>
      </c>
      <c r="N18" s="18">
        <v>547.1</v>
      </c>
      <c r="O18" s="18">
        <v>698.53</v>
      </c>
      <c r="P18" s="18">
        <v>127.6786693</v>
      </c>
      <c r="Q18" s="18">
        <v>490</v>
      </c>
      <c r="R18" s="18">
        <v>259</v>
      </c>
      <c r="S18" s="18">
        <f t="shared" si="8"/>
        <v>52.857142857142861</v>
      </c>
      <c r="T18" s="18">
        <v>0</v>
      </c>
      <c r="U18" s="18">
        <v>60</v>
      </c>
      <c r="V18" s="18">
        <v>60</v>
      </c>
      <c r="W18" s="18">
        <v>59</v>
      </c>
      <c r="X18" s="18">
        <v>57</v>
      </c>
      <c r="Y18" s="18">
        <v>57</v>
      </c>
      <c r="Z18" s="18">
        <v>54</v>
      </c>
      <c r="AA18" s="18">
        <v>55</v>
      </c>
      <c r="AB18" s="18">
        <v>57</v>
      </c>
      <c r="AC18" s="18">
        <v>50</v>
      </c>
      <c r="AD18" s="18">
        <v>39</v>
      </c>
      <c r="AE18" s="18">
        <v>34</v>
      </c>
      <c r="AF18" s="18">
        <v>26</v>
      </c>
      <c r="AG18" s="18">
        <v>15</v>
      </c>
      <c r="AH18" s="18">
        <v>12</v>
      </c>
      <c r="AI18" s="18">
        <v>5</v>
      </c>
      <c r="AJ18" s="18">
        <v>0</v>
      </c>
      <c r="AK18" s="18">
        <v>0</v>
      </c>
      <c r="AL18" s="18">
        <v>0</v>
      </c>
      <c r="AM18" s="18">
        <v>0</v>
      </c>
      <c r="AN18" s="18">
        <v>0</v>
      </c>
      <c r="AO18" s="18">
        <v>0</v>
      </c>
      <c r="AP18" s="5"/>
      <c r="AQ18" s="18">
        <v>189</v>
      </c>
      <c r="AR18" s="18">
        <v>192</v>
      </c>
      <c r="AS18" s="18">
        <v>188</v>
      </c>
      <c r="AT18" s="18">
        <v>222</v>
      </c>
      <c r="AU18" s="18">
        <v>208</v>
      </c>
      <c r="AV18" s="18">
        <v>212</v>
      </c>
      <c r="AW18" s="18">
        <v>100</v>
      </c>
      <c r="AX18" s="18">
        <f t="shared" si="3"/>
        <v>101.58730158730158</v>
      </c>
      <c r="AY18" s="18">
        <f t="shared" si="4"/>
        <v>99.470899470899468</v>
      </c>
      <c r="AZ18" s="18">
        <f t="shared" si="5"/>
        <v>117.46031746031747</v>
      </c>
      <c r="BA18" s="18">
        <f t="shared" si="6"/>
        <v>110.05291005291005</v>
      </c>
      <c r="BB18" s="18">
        <f t="shared" si="7"/>
        <v>112.16931216931216</v>
      </c>
      <c r="BD18" s="18">
        <v>234</v>
      </c>
      <c r="BE18" s="18">
        <v>311</v>
      </c>
      <c r="BF18" s="18">
        <v>346</v>
      </c>
      <c r="BG18" s="18">
        <v>295</v>
      </c>
      <c r="BH18" s="18">
        <v>261</v>
      </c>
      <c r="BI18" s="18">
        <v>272</v>
      </c>
      <c r="BJ18" s="5"/>
    </row>
    <row r="19" spans="1:62" s="18" customFormat="1" x14ac:dyDescent="0.25">
      <c r="A19" s="17">
        <v>18</v>
      </c>
      <c r="B19" s="18">
        <v>2</v>
      </c>
      <c r="C19" s="18">
        <v>26</v>
      </c>
      <c r="D19" s="18" t="s">
        <v>50</v>
      </c>
      <c r="E19" s="18">
        <v>5</v>
      </c>
      <c r="F19" s="18">
        <v>3</v>
      </c>
      <c r="G19" s="18">
        <v>4</v>
      </c>
      <c r="H19" s="18">
        <v>2</v>
      </c>
      <c r="I19" s="18">
        <v>19</v>
      </c>
      <c r="J19" s="5"/>
      <c r="K19" s="18">
        <v>98</v>
      </c>
      <c r="L19" s="18">
        <v>98</v>
      </c>
      <c r="M19" s="18">
        <f t="shared" si="0"/>
        <v>100</v>
      </c>
      <c r="N19" s="18">
        <v>42.38</v>
      </c>
      <c r="O19" s="18">
        <v>68.06</v>
      </c>
      <c r="P19" s="18">
        <v>160.59462009999999</v>
      </c>
      <c r="Q19" s="18">
        <v>155</v>
      </c>
      <c r="R19" s="18">
        <v>93</v>
      </c>
      <c r="S19" s="18">
        <f t="shared" si="8"/>
        <v>60</v>
      </c>
      <c r="T19" s="18">
        <v>0</v>
      </c>
      <c r="U19" s="18">
        <v>98</v>
      </c>
      <c r="V19" s="18">
        <v>97</v>
      </c>
      <c r="W19" s="18">
        <v>96</v>
      </c>
      <c r="X19" s="18">
        <v>93</v>
      </c>
      <c r="Y19" s="18">
        <v>90</v>
      </c>
      <c r="Z19" s="18">
        <v>84</v>
      </c>
      <c r="AA19" s="18">
        <v>80</v>
      </c>
      <c r="AB19" s="18">
        <v>77</v>
      </c>
      <c r="AC19" s="18">
        <v>70</v>
      </c>
      <c r="AD19" s="18">
        <v>63</v>
      </c>
      <c r="AE19" s="18">
        <v>57</v>
      </c>
      <c r="AF19" s="18">
        <v>42</v>
      </c>
      <c r="AG19" s="18">
        <v>30</v>
      </c>
      <c r="AH19" s="18">
        <v>22</v>
      </c>
      <c r="AI19" s="18">
        <v>14</v>
      </c>
      <c r="AJ19" s="18">
        <v>7</v>
      </c>
      <c r="AK19" s="18">
        <v>2</v>
      </c>
      <c r="AL19" s="18">
        <v>0</v>
      </c>
      <c r="AM19" s="18">
        <v>0</v>
      </c>
      <c r="AN19" s="18">
        <v>0</v>
      </c>
      <c r="AO19" s="18">
        <v>0</v>
      </c>
      <c r="AP19" s="5"/>
      <c r="AQ19" s="18">
        <v>147</v>
      </c>
      <c r="AR19" s="18">
        <v>250</v>
      </c>
      <c r="AS19" s="18">
        <v>236</v>
      </c>
      <c r="AT19" s="18">
        <v>250</v>
      </c>
      <c r="AU19" s="18">
        <v>302</v>
      </c>
      <c r="AV19" s="18">
        <v>351</v>
      </c>
      <c r="AW19" s="18">
        <v>100</v>
      </c>
      <c r="AX19" s="18">
        <f t="shared" si="3"/>
        <v>170.06802721088434</v>
      </c>
      <c r="AY19" s="18">
        <f t="shared" si="4"/>
        <v>160.54421768707482</v>
      </c>
      <c r="AZ19" s="18">
        <f t="shared" si="5"/>
        <v>170.06802721088434</v>
      </c>
      <c r="BA19" s="18">
        <f t="shared" si="6"/>
        <v>205.44217687074831</v>
      </c>
      <c r="BB19" s="18">
        <f t="shared" si="7"/>
        <v>238.77551020408166</v>
      </c>
      <c r="BD19" s="18">
        <v>244</v>
      </c>
      <c r="BE19" s="18">
        <v>228</v>
      </c>
      <c r="BF19" s="18">
        <v>248</v>
      </c>
      <c r="BG19" s="18">
        <v>265</v>
      </c>
      <c r="BH19" s="18">
        <v>294</v>
      </c>
      <c r="BI19" s="18">
        <v>317</v>
      </c>
      <c r="BJ19" s="5"/>
    </row>
    <row r="20" spans="1:62" s="18" customFormat="1" x14ac:dyDescent="0.25">
      <c r="A20" s="17">
        <v>19</v>
      </c>
      <c r="B20" s="18">
        <v>2</v>
      </c>
      <c r="C20" s="18">
        <v>23</v>
      </c>
      <c r="D20" s="18" t="s">
        <v>50</v>
      </c>
      <c r="E20" s="18">
        <v>8</v>
      </c>
      <c r="F20" s="18">
        <v>7</v>
      </c>
      <c r="G20" s="18">
        <v>9</v>
      </c>
      <c r="H20" s="18">
        <v>3</v>
      </c>
      <c r="I20" s="18">
        <v>22</v>
      </c>
      <c r="J20" s="5"/>
      <c r="K20" s="18">
        <v>71</v>
      </c>
      <c r="L20" s="18">
        <v>88</v>
      </c>
      <c r="M20" s="18">
        <f t="shared" si="0"/>
        <v>123.94366197183098</v>
      </c>
      <c r="N20" s="18">
        <v>378.12</v>
      </c>
      <c r="O20" s="18">
        <v>342.53</v>
      </c>
      <c r="P20" s="18">
        <v>90.587644130000001</v>
      </c>
      <c r="Q20" s="18">
        <v>121</v>
      </c>
      <c r="R20" s="18">
        <v>125</v>
      </c>
      <c r="S20" s="18">
        <f t="shared" si="8"/>
        <v>103.30578512396693</v>
      </c>
      <c r="T20" s="18">
        <v>0</v>
      </c>
      <c r="U20" s="18">
        <v>87</v>
      </c>
      <c r="V20" s="18">
        <v>88</v>
      </c>
      <c r="W20" s="18">
        <v>86</v>
      </c>
      <c r="X20" s="18">
        <v>88</v>
      </c>
      <c r="Y20" s="18">
        <v>85</v>
      </c>
      <c r="Z20" s="18">
        <v>85</v>
      </c>
      <c r="AA20" s="18">
        <v>85</v>
      </c>
      <c r="AB20" s="18">
        <v>84</v>
      </c>
      <c r="AC20" s="18">
        <v>86</v>
      </c>
      <c r="AD20" s="18">
        <v>70</v>
      </c>
      <c r="AE20" s="18">
        <v>70</v>
      </c>
      <c r="AF20" s="18">
        <v>55</v>
      </c>
      <c r="AG20" s="18">
        <v>44</v>
      </c>
      <c r="AH20" s="18">
        <v>20</v>
      </c>
      <c r="AI20" s="18">
        <v>20</v>
      </c>
      <c r="AJ20" s="18">
        <v>0</v>
      </c>
      <c r="AK20" s="18">
        <v>0</v>
      </c>
      <c r="AL20" s="18">
        <v>0</v>
      </c>
      <c r="AM20" s="18">
        <v>0</v>
      </c>
      <c r="AN20" s="18">
        <v>0</v>
      </c>
      <c r="AO20" s="18">
        <v>0</v>
      </c>
      <c r="AP20" s="5"/>
      <c r="AQ20" s="18">
        <v>151</v>
      </c>
      <c r="AR20" s="18">
        <v>226</v>
      </c>
      <c r="AS20" s="18">
        <v>255</v>
      </c>
      <c r="AT20" s="18">
        <v>256</v>
      </c>
      <c r="AU20" s="18">
        <v>275</v>
      </c>
      <c r="AV20" s="18">
        <v>286</v>
      </c>
      <c r="AW20" s="18">
        <v>100</v>
      </c>
      <c r="AX20" s="18">
        <f t="shared" si="3"/>
        <v>149.66887417218544</v>
      </c>
      <c r="AY20" s="18">
        <f t="shared" si="4"/>
        <v>168.87417218543047</v>
      </c>
      <c r="AZ20" s="18">
        <f t="shared" si="5"/>
        <v>169.53642384105962</v>
      </c>
      <c r="BA20" s="18">
        <f t="shared" si="6"/>
        <v>182.11920529801324</v>
      </c>
      <c r="BB20" s="18">
        <f t="shared" si="7"/>
        <v>189.40397350993376</v>
      </c>
      <c r="BD20" s="18">
        <v>381</v>
      </c>
      <c r="BE20" s="18">
        <v>422</v>
      </c>
      <c r="BF20" s="18">
        <v>394</v>
      </c>
      <c r="BG20" s="18">
        <v>431</v>
      </c>
      <c r="BH20" s="18">
        <v>475</v>
      </c>
      <c r="BI20" s="18">
        <v>425</v>
      </c>
      <c r="BJ20" s="5"/>
    </row>
    <row r="21" spans="1:62" s="18" customFormat="1" x14ac:dyDescent="0.25">
      <c r="A21" s="17">
        <v>20</v>
      </c>
      <c r="B21" s="18">
        <v>1</v>
      </c>
      <c r="C21" s="18">
        <v>29</v>
      </c>
      <c r="D21" s="18" t="s">
        <v>50</v>
      </c>
      <c r="E21" s="18">
        <v>5</v>
      </c>
      <c r="F21" s="18">
        <v>6</v>
      </c>
      <c r="G21" s="18">
        <v>15</v>
      </c>
      <c r="H21" s="18">
        <v>10</v>
      </c>
      <c r="I21" s="18">
        <v>21</v>
      </c>
      <c r="J21" s="5"/>
      <c r="K21" s="18">
        <v>80</v>
      </c>
      <c r="L21" s="18">
        <v>78</v>
      </c>
      <c r="M21" s="18">
        <f t="shared" si="0"/>
        <v>97.5</v>
      </c>
      <c r="N21" s="18">
        <v>381.17</v>
      </c>
      <c r="O21" s="18">
        <v>449.38</v>
      </c>
      <c r="P21" s="18">
        <v>117.8949025</v>
      </c>
      <c r="Q21" s="18">
        <v>121</v>
      </c>
      <c r="R21" s="18">
        <v>86</v>
      </c>
      <c r="S21" s="18">
        <f t="shared" si="8"/>
        <v>71.074380165289256</v>
      </c>
      <c r="T21" s="18">
        <v>0</v>
      </c>
      <c r="U21" s="18">
        <v>74</v>
      </c>
      <c r="V21" s="18">
        <v>77</v>
      </c>
      <c r="W21" s="18">
        <v>77</v>
      </c>
      <c r="X21" s="18">
        <v>78</v>
      </c>
      <c r="Y21" s="18">
        <v>78</v>
      </c>
      <c r="Z21" s="18">
        <v>77</v>
      </c>
      <c r="AA21" s="18">
        <v>77</v>
      </c>
      <c r="AB21" s="18">
        <v>72</v>
      </c>
      <c r="AC21" s="18">
        <v>69</v>
      </c>
      <c r="AD21" s="18">
        <v>66</v>
      </c>
      <c r="AE21" s="18">
        <v>50</v>
      </c>
      <c r="AF21" s="18">
        <v>44</v>
      </c>
      <c r="AG21" s="18">
        <v>44</v>
      </c>
      <c r="AH21" s="18">
        <v>38</v>
      </c>
      <c r="AI21" s="18">
        <v>29</v>
      </c>
      <c r="AJ21" s="18">
        <v>28</v>
      </c>
      <c r="AK21" s="18">
        <v>22</v>
      </c>
      <c r="AL21" s="18">
        <v>19</v>
      </c>
      <c r="AM21" s="18">
        <v>11</v>
      </c>
      <c r="AN21" s="18">
        <v>11</v>
      </c>
      <c r="AO21" s="18">
        <v>6</v>
      </c>
      <c r="AP21" s="5"/>
      <c r="AQ21" s="18">
        <v>188</v>
      </c>
      <c r="AR21" s="18">
        <v>232</v>
      </c>
      <c r="AS21" s="18">
        <v>290</v>
      </c>
      <c r="AT21" s="18">
        <v>298</v>
      </c>
      <c r="AU21" s="18">
        <v>310</v>
      </c>
      <c r="AV21" s="18">
        <v>330</v>
      </c>
      <c r="AW21" s="18">
        <v>100</v>
      </c>
      <c r="AX21" s="18">
        <f t="shared" si="3"/>
        <v>123.40425531914893</v>
      </c>
      <c r="AY21" s="18">
        <f t="shared" si="4"/>
        <v>154.25531914893617</v>
      </c>
      <c r="AZ21" s="18">
        <f t="shared" si="5"/>
        <v>158.51063829787233</v>
      </c>
      <c r="BA21" s="18">
        <f t="shared" si="6"/>
        <v>164.89361702127661</v>
      </c>
      <c r="BB21" s="18">
        <f t="shared" si="7"/>
        <v>175.531914893617</v>
      </c>
      <c r="BD21" s="18">
        <v>321</v>
      </c>
      <c r="BE21" s="18">
        <v>280</v>
      </c>
      <c r="BF21" s="18">
        <v>325</v>
      </c>
      <c r="BG21" s="18">
        <v>329</v>
      </c>
      <c r="BH21" s="18">
        <v>314</v>
      </c>
      <c r="BI21" s="18">
        <v>323</v>
      </c>
      <c r="BJ21" s="5"/>
    </row>
    <row r="22" spans="1:62" s="18" customFormat="1" x14ac:dyDescent="0.25">
      <c r="A22" s="17">
        <v>21</v>
      </c>
      <c r="B22" s="18">
        <v>3</v>
      </c>
      <c r="C22" s="18">
        <v>24</v>
      </c>
      <c r="D22" s="18" t="s">
        <v>50</v>
      </c>
      <c r="E22" s="18">
        <v>2</v>
      </c>
      <c r="F22" s="18">
        <v>1</v>
      </c>
      <c r="G22" s="18">
        <v>2</v>
      </c>
      <c r="H22" s="18">
        <v>3</v>
      </c>
      <c r="I22" s="18">
        <v>10</v>
      </c>
      <c r="J22" s="5"/>
      <c r="K22" s="18">
        <v>99</v>
      </c>
      <c r="L22" s="18">
        <v>99</v>
      </c>
      <c r="M22" s="18">
        <f t="shared" si="0"/>
        <v>100</v>
      </c>
      <c r="N22" s="18">
        <v>499.13</v>
      </c>
      <c r="O22" s="18">
        <v>539.92999999999904</v>
      </c>
      <c r="P22" s="18">
        <v>108.17422310000001</v>
      </c>
      <c r="Q22" s="18">
        <v>150</v>
      </c>
      <c r="R22" s="18">
        <v>150</v>
      </c>
      <c r="S22" s="18">
        <f t="shared" si="8"/>
        <v>100</v>
      </c>
      <c r="T22" s="18">
        <v>0</v>
      </c>
      <c r="U22" s="18">
        <v>68</v>
      </c>
      <c r="V22" s="18">
        <v>88</v>
      </c>
      <c r="W22" s="18">
        <v>99</v>
      </c>
      <c r="X22" s="18">
        <v>98</v>
      </c>
      <c r="Y22" s="18">
        <v>98</v>
      </c>
      <c r="Z22" s="18">
        <v>99</v>
      </c>
      <c r="AA22" s="18">
        <v>99</v>
      </c>
      <c r="AB22" s="18">
        <v>99</v>
      </c>
      <c r="AC22" s="18">
        <v>89</v>
      </c>
      <c r="AD22" s="18">
        <v>88</v>
      </c>
      <c r="AE22" s="18">
        <v>88</v>
      </c>
      <c r="AF22" s="18">
        <v>77</v>
      </c>
      <c r="AG22" s="18">
        <v>68</v>
      </c>
      <c r="AH22" s="18">
        <v>65</v>
      </c>
      <c r="AI22" s="18">
        <v>64</v>
      </c>
      <c r="AJ22" s="18">
        <v>57</v>
      </c>
      <c r="AK22" s="18">
        <v>57</v>
      </c>
      <c r="AL22" s="18">
        <v>48</v>
      </c>
      <c r="AM22" s="18">
        <v>38</v>
      </c>
      <c r="AN22" s="18">
        <v>26</v>
      </c>
      <c r="AO22" s="18">
        <v>17</v>
      </c>
      <c r="AP22" s="5"/>
      <c r="AQ22" s="18">
        <v>120</v>
      </c>
      <c r="AR22" s="18">
        <v>134</v>
      </c>
      <c r="AS22" s="18">
        <v>226</v>
      </c>
      <c r="AT22" s="18">
        <v>131</v>
      </c>
      <c r="AU22" s="18">
        <v>175</v>
      </c>
      <c r="AV22" s="18">
        <v>201</v>
      </c>
      <c r="AW22" s="18">
        <v>100</v>
      </c>
      <c r="AX22" s="18">
        <f t="shared" si="3"/>
        <v>111.66666666666667</v>
      </c>
      <c r="AY22" s="18">
        <f t="shared" si="4"/>
        <v>188.33333333333334</v>
      </c>
      <c r="AZ22" s="18">
        <f t="shared" si="5"/>
        <v>109.16666666666666</v>
      </c>
      <c r="BA22" s="18">
        <f t="shared" si="6"/>
        <v>145.83333333333331</v>
      </c>
      <c r="BB22" s="18">
        <f t="shared" si="7"/>
        <v>167.5</v>
      </c>
      <c r="BD22" s="18">
        <v>265</v>
      </c>
      <c r="BE22" s="18">
        <v>313</v>
      </c>
      <c r="BF22" s="18">
        <v>197</v>
      </c>
      <c r="BG22" s="18">
        <v>275</v>
      </c>
      <c r="BH22" s="18">
        <v>315</v>
      </c>
      <c r="BI22" s="18">
        <v>336</v>
      </c>
      <c r="BJ22" s="5"/>
    </row>
    <row r="23" spans="1:62" s="18" customFormat="1" x14ac:dyDescent="0.25">
      <c r="A23" s="17">
        <v>22</v>
      </c>
      <c r="B23" s="18">
        <v>3</v>
      </c>
      <c r="C23" s="18">
        <v>31</v>
      </c>
      <c r="D23" s="18" t="s">
        <v>50</v>
      </c>
      <c r="E23" s="18">
        <v>10</v>
      </c>
      <c r="F23" s="18">
        <v>11</v>
      </c>
      <c r="G23" s="18">
        <v>4</v>
      </c>
      <c r="H23" s="18">
        <v>27</v>
      </c>
      <c r="I23" s="18">
        <v>18</v>
      </c>
      <c r="J23" s="5"/>
      <c r="K23" s="18">
        <v>76</v>
      </c>
      <c r="L23" s="18">
        <v>59</v>
      </c>
      <c r="M23" s="18">
        <f t="shared" si="0"/>
        <v>77.631578947368425</v>
      </c>
      <c r="N23" s="18">
        <v>243.1</v>
      </c>
      <c r="O23" s="18">
        <v>65.17</v>
      </c>
      <c r="P23" s="18">
        <v>26.80789798</v>
      </c>
      <c r="Q23" s="18">
        <v>135</v>
      </c>
      <c r="R23" s="18">
        <v>135</v>
      </c>
      <c r="S23" s="18">
        <f t="shared" si="8"/>
        <v>100</v>
      </c>
      <c r="T23" s="18">
        <v>0</v>
      </c>
      <c r="U23" s="18">
        <v>4</v>
      </c>
      <c r="V23" s="18">
        <v>36</v>
      </c>
      <c r="W23" s="18">
        <v>54</v>
      </c>
      <c r="X23" s="18">
        <v>54</v>
      </c>
      <c r="Y23" s="18">
        <v>54</v>
      </c>
      <c r="Z23" s="18">
        <v>57</v>
      </c>
      <c r="AA23" s="18">
        <v>58</v>
      </c>
      <c r="AB23" s="18">
        <v>59</v>
      </c>
      <c r="AC23" s="18">
        <v>48</v>
      </c>
      <c r="AD23" s="18">
        <v>45</v>
      </c>
      <c r="AE23" s="18">
        <v>35</v>
      </c>
      <c r="AF23" s="18">
        <v>0</v>
      </c>
      <c r="AG23" s="18">
        <v>0</v>
      </c>
      <c r="AH23" s="18">
        <v>0</v>
      </c>
      <c r="AI23" s="18">
        <v>0</v>
      </c>
      <c r="AJ23" s="18">
        <v>0</v>
      </c>
      <c r="AK23" s="18">
        <v>0</v>
      </c>
      <c r="AL23" s="18">
        <v>0</v>
      </c>
      <c r="AM23" s="18">
        <v>0</v>
      </c>
      <c r="AN23" s="18">
        <v>0</v>
      </c>
      <c r="AO23" s="18">
        <v>0</v>
      </c>
      <c r="AP23" s="5"/>
      <c r="AQ23" s="18">
        <v>269</v>
      </c>
      <c r="AR23" s="18">
        <v>290</v>
      </c>
      <c r="AS23" s="18">
        <v>430</v>
      </c>
      <c r="AT23" s="18">
        <v>362</v>
      </c>
      <c r="AU23" s="18">
        <v>399</v>
      </c>
      <c r="AV23" s="18">
        <v>449</v>
      </c>
      <c r="AW23" s="18">
        <v>100</v>
      </c>
      <c r="AX23" s="18">
        <f t="shared" si="3"/>
        <v>107.80669144981412</v>
      </c>
      <c r="AY23" s="18">
        <f t="shared" si="4"/>
        <v>159.85130111524165</v>
      </c>
      <c r="AZ23" s="18">
        <f t="shared" si="5"/>
        <v>134.57249070631968</v>
      </c>
      <c r="BA23" s="18">
        <f t="shared" si="6"/>
        <v>148.32713754646841</v>
      </c>
      <c r="BB23" s="18">
        <f t="shared" si="7"/>
        <v>166.91449814126395</v>
      </c>
      <c r="BD23" s="18">
        <v>370</v>
      </c>
      <c r="BE23" s="18">
        <v>325</v>
      </c>
      <c r="BF23" s="18">
        <v>278</v>
      </c>
      <c r="BG23" s="18">
        <v>390</v>
      </c>
      <c r="BH23" s="18">
        <v>443</v>
      </c>
      <c r="BI23" s="18">
        <v>421</v>
      </c>
      <c r="BJ23" s="5"/>
    </row>
    <row r="24" spans="1:62" s="18" customFormat="1" x14ac:dyDescent="0.25">
      <c r="A24" s="17">
        <v>23</v>
      </c>
      <c r="B24" s="18">
        <v>3</v>
      </c>
      <c r="C24" s="18">
        <v>25</v>
      </c>
      <c r="D24" s="18" t="s">
        <v>50</v>
      </c>
      <c r="E24" s="18">
        <v>3</v>
      </c>
      <c r="F24" s="18">
        <v>1</v>
      </c>
      <c r="G24" s="18">
        <v>1</v>
      </c>
      <c r="H24" s="18">
        <v>0</v>
      </c>
      <c r="I24" s="18">
        <v>16</v>
      </c>
      <c r="J24" s="5"/>
      <c r="K24" s="18">
        <v>78</v>
      </c>
      <c r="L24" s="18">
        <v>75</v>
      </c>
      <c r="M24" s="18">
        <f t="shared" si="0"/>
        <v>96.15384615384616</v>
      </c>
      <c r="N24" s="18">
        <v>98.45</v>
      </c>
      <c r="O24" s="18">
        <v>103.08</v>
      </c>
      <c r="P24" s="18">
        <v>104.7028949</v>
      </c>
      <c r="Q24" s="18">
        <v>84</v>
      </c>
      <c r="R24" s="18">
        <v>135</v>
      </c>
      <c r="S24" s="18">
        <f t="shared" si="8"/>
        <v>160.71428571428572</v>
      </c>
      <c r="T24" s="18">
        <v>0</v>
      </c>
      <c r="U24" s="18">
        <v>62</v>
      </c>
      <c r="V24" s="18">
        <v>67</v>
      </c>
      <c r="W24" s="18">
        <v>72</v>
      </c>
      <c r="X24" s="18">
        <v>72</v>
      </c>
      <c r="Y24" s="18">
        <v>75</v>
      </c>
      <c r="Z24" s="18">
        <v>74</v>
      </c>
      <c r="AA24" s="18">
        <v>74</v>
      </c>
      <c r="AB24" s="18">
        <v>70</v>
      </c>
      <c r="AC24" s="18">
        <v>67</v>
      </c>
      <c r="AD24" s="18">
        <v>65</v>
      </c>
      <c r="AE24" s="18">
        <v>63</v>
      </c>
      <c r="AF24" s="18">
        <v>59</v>
      </c>
      <c r="AG24" s="18">
        <v>55</v>
      </c>
      <c r="AH24" s="18">
        <v>47</v>
      </c>
      <c r="AI24" s="18">
        <v>41</v>
      </c>
      <c r="AJ24" s="18">
        <v>31</v>
      </c>
      <c r="AK24" s="18">
        <v>17</v>
      </c>
      <c r="AL24" s="18">
        <v>5</v>
      </c>
      <c r="AM24" s="18">
        <v>3</v>
      </c>
      <c r="AN24" s="18">
        <v>3</v>
      </c>
      <c r="AO24" s="18">
        <v>2</v>
      </c>
      <c r="AP24" s="5"/>
      <c r="AQ24" s="18">
        <v>238</v>
      </c>
      <c r="AR24" s="18">
        <v>222</v>
      </c>
      <c r="AS24" s="18">
        <v>287</v>
      </c>
      <c r="AT24" s="18">
        <v>306</v>
      </c>
      <c r="AU24" s="18">
        <v>321</v>
      </c>
      <c r="AV24" s="18">
        <v>367</v>
      </c>
      <c r="AW24" s="18">
        <v>100</v>
      </c>
      <c r="AX24" s="18">
        <f t="shared" si="3"/>
        <v>93.277310924369743</v>
      </c>
      <c r="AY24" s="18">
        <f t="shared" si="4"/>
        <v>120.58823529411764</v>
      </c>
      <c r="AZ24" s="18">
        <f t="shared" si="5"/>
        <v>128.57142857142858</v>
      </c>
      <c r="BA24" s="18">
        <f t="shared" si="6"/>
        <v>134.87394957983193</v>
      </c>
      <c r="BB24" s="18">
        <f t="shared" si="7"/>
        <v>154.20168067226891</v>
      </c>
      <c r="BD24" s="18">
        <v>404</v>
      </c>
      <c r="BE24" s="18">
        <v>390</v>
      </c>
      <c r="BF24" s="18">
        <v>389</v>
      </c>
      <c r="BG24" s="18">
        <v>373</v>
      </c>
      <c r="BH24" s="18">
        <v>328</v>
      </c>
      <c r="BI24" s="18">
        <v>405</v>
      </c>
      <c r="BJ24" s="5"/>
    </row>
    <row r="25" spans="1:62" s="18" customFormat="1" x14ac:dyDescent="0.25">
      <c r="A25" s="17">
        <v>24</v>
      </c>
      <c r="B25" s="18">
        <v>2</v>
      </c>
      <c r="C25" s="18">
        <v>25</v>
      </c>
      <c r="D25" s="18" t="s">
        <v>50</v>
      </c>
      <c r="E25" s="18">
        <v>4</v>
      </c>
      <c r="F25" s="18">
        <v>2</v>
      </c>
      <c r="G25" s="18">
        <v>4</v>
      </c>
      <c r="H25" s="18">
        <v>4</v>
      </c>
      <c r="I25" s="18">
        <v>22</v>
      </c>
      <c r="J25" s="5"/>
      <c r="K25" s="18">
        <v>85</v>
      </c>
      <c r="L25" s="18">
        <v>75</v>
      </c>
      <c r="M25" s="18">
        <f t="shared" si="0"/>
        <v>88.235294117647058</v>
      </c>
      <c r="N25" s="18">
        <v>674.2</v>
      </c>
      <c r="O25" s="18">
        <v>181.68</v>
      </c>
      <c r="P25" s="18">
        <v>26.94749333</v>
      </c>
      <c r="Q25" s="18">
        <v>90</v>
      </c>
      <c r="R25" s="18">
        <v>68</v>
      </c>
      <c r="S25" s="18">
        <f t="shared" si="8"/>
        <v>75.555555555555557</v>
      </c>
      <c r="T25" s="18">
        <v>0</v>
      </c>
      <c r="U25" s="18">
        <v>61</v>
      </c>
      <c r="V25" s="18">
        <v>69</v>
      </c>
      <c r="W25" s="18">
        <v>75</v>
      </c>
      <c r="X25" s="18">
        <v>69</v>
      </c>
      <c r="Y25" s="18">
        <v>59</v>
      </c>
      <c r="Z25" s="18">
        <v>45</v>
      </c>
      <c r="AA25" s="18">
        <v>36</v>
      </c>
      <c r="AB25" s="18">
        <v>27</v>
      </c>
      <c r="AC25" s="18">
        <v>22</v>
      </c>
      <c r="AD25" s="18">
        <v>13</v>
      </c>
      <c r="AE25" s="18">
        <v>5</v>
      </c>
      <c r="AF25" s="18">
        <v>0</v>
      </c>
      <c r="AG25" s="18">
        <v>0</v>
      </c>
      <c r="AH25" s="18">
        <v>0</v>
      </c>
      <c r="AI25" s="18">
        <v>0</v>
      </c>
      <c r="AJ25" s="18">
        <v>0</v>
      </c>
      <c r="AK25" s="18">
        <v>0</v>
      </c>
      <c r="AL25" s="18">
        <v>0</v>
      </c>
      <c r="AM25" s="18">
        <v>0</v>
      </c>
      <c r="AN25" s="18">
        <v>0</v>
      </c>
      <c r="AO25" s="18">
        <v>0</v>
      </c>
      <c r="AP25" s="5"/>
      <c r="AQ25" s="18">
        <v>247</v>
      </c>
      <c r="AR25" s="18">
        <v>290</v>
      </c>
      <c r="AS25" s="18">
        <v>305</v>
      </c>
      <c r="AT25" s="18">
        <v>291</v>
      </c>
      <c r="AU25" s="18">
        <v>259</v>
      </c>
      <c r="AV25" s="18">
        <v>309</v>
      </c>
      <c r="AW25" s="18">
        <v>100</v>
      </c>
      <c r="AX25" s="18">
        <f t="shared" si="3"/>
        <v>117.4089068825911</v>
      </c>
      <c r="AY25" s="18">
        <f t="shared" si="4"/>
        <v>123.48178137651821</v>
      </c>
      <c r="AZ25" s="18">
        <f t="shared" si="5"/>
        <v>117.81376518218623</v>
      </c>
      <c r="BA25" s="18">
        <f t="shared" si="6"/>
        <v>104.8582995951417</v>
      </c>
      <c r="BB25" s="18">
        <f t="shared" si="7"/>
        <v>125.10121457489878</v>
      </c>
      <c r="BD25" s="18">
        <v>645</v>
      </c>
      <c r="BE25" s="18">
        <v>579</v>
      </c>
      <c r="BF25" s="18">
        <v>631</v>
      </c>
      <c r="BG25" s="18">
        <v>636</v>
      </c>
      <c r="BH25" s="18">
        <v>650</v>
      </c>
      <c r="BI25" s="18">
        <v>596</v>
      </c>
      <c r="BJ25" s="5"/>
    </row>
    <row r="26" spans="1:62" s="18" customFormat="1" x14ac:dyDescent="0.25">
      <c r="A26" s="17">
        <v>25</v>
      </c>
      <c r="B26" s="18">
        <v>3</v>
      </c>
      <c r="C26" s="18">
        <v>23</v>
      </c>
      <c r="D26" s="18" t="s">
        <v>50</v>
      </c>
      <c r="E26" s="18">
        <v>17</v>
      </c>
      <c r="F26" s="18">
        <v>4</v>
      </c>
      <c r="G26" s="18">
        <v>11</v>
      </c>
      <c r="H26" s="18">
        <v>0</v>
      </c>
      <c r="I26" s="18">
        <v>23</v>
      </c>
      <c r="J26" s="5"/>
      <c r="K26" s="18">
        <v>66</v>
      </c>
      <c r="L26" s="18">
        <v>84</v>
      </c>
      <c r="M26" s="18">
        <f t="shared" si="0"/>
        <v>127.27272727272727</v>
      </c>
      <c r="N26" s="18">
        <v>22.93</v>
      </c>
      <c r="O26" s="18">
        <v>16.87</v>
      </c>
      <c r="P26" s="18">
        <v>73.571740079999998</v>
      </c>
      <c r="Q26" s="18">
        <v>40</v>
      </c>
      <c r="R26" s="18">
        <v>30</v>
      </c>
      <c r="S26" s="18">
        <f t="shared" si="8"/>
        <v>75</v>
      </c>
      <c r="T26" s="18">
        <v>0</v>
      </c>
      <c r="U26" s="18">
        <v>75</v>
      </c>
      <c r="V26" s="18">
        <v>84</v>
      </c>
      <c r="W26" s="18">
        <v>84</v>
      </c>
      <c r="X26" s="18">
        <v>67</v>
      </c>
      <c r="Y26" s="18">
        <v>59</v>
      </c>
      <c r="Z26" s="18">
        <v>41</v>
      </c>
      <c r="AA26" s="18">
        <v>34</v>
      </c>
      <c r="AB26" s="18">
        <v>22</v>
      </c>
      <c r="AC26" s="18">
        <v>18</v>
      </c>
      <c r="AD26" s="18">
        <v>13</v>
      </c>
      <c r="AE26" s="18">
        <v>7</v>
      </c>
      <c r="AF26" s="18">
        <v>0</v>
      </c>
      <c r="AG26" s="18">
        <v>0</v>
      </c>
      <c r="AH26" s="18">
        <v>0</v>
      </c>
      <c r="AI26" s="18">
        <v>0</v>
      </c>
      <c r="AJ26" s="18">
        <v>0</v>
      </c>
      <c r="AK26" s="18">
        <v>0</v>
      </c>
      <c r="AL26" s="18">
        <v>0</v>
      </c>
      <c r="AM26" s="18">
        <v>0</v>
      </c>
      <c r="AN26" s="18">
        <v>0</v>
      </c>
      <c r="AO26" s="18">
        <v>0</v>
      </c>
      <c r="AP26" s="5"/>
      <c r="AQ26" s="18">
        <v>263</v>
      </c>
      <c r="AR26" s="18">
        <v>194</v>
      </c>
      <c r="AS26" s="18">
        <v>232</v>
      </c>
      <c r="AT26" s="18">
        <v>236</v>
      </c>
      <c r="AU26" s="18">
        <v>244</v>
      </c>
      <c r="AV26" s="18">
        <v>321</v>
      </c>
      <c r="AW26" s="18">
        <v>100</v>
      </c>
      <c r="AX26" s="18">
        <f t="shared" si="3"/>
        <v>73.764258555133082</v>
      </c>
      <c r="AY26" s="18">
        <f t="shared" si="4"/>
        <v>88.212927756653997</v>
      </c>
      <c r="AZ26" s="18">
        <f t="shared" si="5"/>
        <v>89.733840304182507</v>
      </c>
      <c r="BA26" s="18">
        <f t="shared" si="6"/>
        <v>92.775665399239543</v>
      </c>
      <c r="BB26" s="18">
        <f t="shared" si="7"/>
        <v>122.05323193916351</v>
      </c>
      <c r="BD26" s="18">
        <v>532</v>
      </c>
      <c r="BE26" s="18">
        <v>514</v>
      </c>
      <c r="BF26" s="18">
        <v>526</v>
      </c>
      <c r="BG26" s="18">
        <v>573</v>
      </c>
      <c r="BH26" s="18">
        <v>559</v>
      </c>
      <c r="BI26" s="18">
        <v>519</v>
      </c>
      <c r="BJ26" s="5"/>
    </row>
    <row r="27" spans="1:62" s="18" customFormat="1" x14ac:dyDescent="0.25">
      <c r="A27" s="17">
        <v>26</v>
      </c>
      <c r="B27" s="18">
        <v>2</v>
      </c>
      <c r="C27" s="18">
        <v>26</v>
      </c>
      <c r="D27" s="18" t="s">
        <v>50</v>
      </c>
      <c r="E27" s="18">
        <v>7</v>
      </c>
      <c r="F27" s="18">
        <v>5</v>
      </c>
      <c r="G27" s="18">
        <v>7</v>
      </c>
      <c r="H27" s="18">
        <v>3</v>
      </c>
      <c r="I27" s="18">
        <v>17</v>
      </c>
      <c r="J27" s="5"/>
      <c r="K27" s="18">
        <v>90</v>
      </c>
      <c r="L27" s="18">
        <v>89</v>
      </c>
      <c r="M27" s="18">
        <f t="shared" si="0"/>
        <v>98.888888888888886</v>
      </c>
      <c r="N27" s="18">
        <v>49.87</v>
      </c>
      <c r="O27" s="18">
        <v>19.54</v>
      </c>
      <c r="P27" s="18">
        <v>39.181872869999999</v>
      </c>
      <c r="Q27" s="18">
        <v>150</v>
      </c>
      <c r="R27" s="18">
        <v>70</v>
      </c>
      <c r="S27" s="18">
        <f t="shared" si="8"/>
        <v>46.666666666666664</v>
      </c>
      <c r="T27" s="18">
        <v>0</v>
      </c>
      <c r="U27" s="18">
        <v>89</v>
      </c>
      <c r="V27" s="18">
        <v>86</v>
      </c>
      <c r="W27" s="18">
        <v>84</v>
      </c>
      <c r="X27" s="18">
        <v>83</v>
      </c>
      <c r="Y27" s="18">
        <v>78</v>
      </c>
      <c r="Z27" s="18">
        <v>74</v>
      </c>
      <c r="AA27" s="18">
        <v>71</v>
      </c>
      <c r="AB27" s="18">
        <v>66</v>
      </c>
      <c r="AC27" s="18">
        <v>57</v>
      </c>
      <c r="AD27" s="18">
        <v>61</v>
      </c>
      <c r="AE27" s="18">
        <v>53</v>
      </c>
      <c r="AF27" s="18">
        <v>49</v>
      </c>
      <c r="AG27" s="18">
        <v>46</v>
      </c>
      <c r="AH27" s="18">
        <v>43</v>
      </c>
      <c r="AI27" s="18">
        <v>40</v>
      </c>
      <c r="AJ27" s="18">
        <v>36</v>
      </c>
      <c r="AK27" s="18">
        <v>33</v>
      </c>
      <c r="AL27" s="18">
        <v>25</v>
      </c>
      <c r="AM27" s="18">
        <v>24</v>
      </c>
      <c r="AN27" s="18">
        <v>16</v>
      </c>
      <c r="AO27" s="18">
        <v>9</v>
      </c>
      <c r="AP27" s="5"/>
      <c r="AQ27" s="18">
        <v>216</v>
      </c>
      <c r="AR27" s="18">
        <v>273</v>
      </c>
      <c r="AS27" s="18">
        <v>320</v>
      </c>
      <c r="AT27" s="18">
        <v>313</v>
      </c>
      <c r="AU27" s="18">
        <v>295</v>
      </c>
      <c r="AV27" s="18">
        <v>221</v>
      </c>
      <c r="AW27" s="18">
        <v>100</v>
      </c>
      <c r="AX27" s="18">
        <f t="shared" si="3"/>
        <v>126.38888888888889</v>
      </c>
      <c r="AY27" s="18">
        <f t="shared" si="4"/>
        <v>148.14814814814815</v>
      </c>
      <c r="AZ27" s="18">
        <f t="shared" si="5"/>
        <v>144.90740740740742</v>
      </c>
      <c r="BA27" s="18">
        <f t="shared" si="6"/>
        <v>136.57407407407408</v>
      </c>
      <c r="BB27" s="18">
        <f t="shared" si="7"/>
        <v>102.31481481481481</v>
      </c>
      <c r="BD27" s="18">
        <v>487</v>
      </c>
      <c r="BE27" s="18">
        <v>463</v>
      </c>
      <c r="BF27" s="18">
        <v>441</v>
      </c>
      <c r="BG27" s="18">
        <v>420</v>
      </c>
      <c r="BH27" s="18">
        <v>437</v>
      </c>
      <c r="BI27" s="18">
        <v>511</v>
      </c>
      <c r="BJ27" s="5"/>
    </row>
    <row r="28" spans="1:62" s="18" customFormat="1" x14ac:dyDescent="0.25">
      <c r="A28" s="17">
        <v>27</v>
      </c>
      <c r="B28" s="18">
        <v>1</v>
      </c>
      <c r="C28" s="18">
        <v>28</v>
      </c>
      <c r="D28" s="18" t="s">
        <v>50</v>
      </c>
      <c r="E28" s="18">
        <v>4</v>
      </c>
      <c r="F28" s="18">
        <v>1</v>
      </c>
      <c r="G28" s="18">
        <v>5</v>
      </c>
      <c r="H28" s="18">
        <v>30</v>
      </c>
      <c r="I28" s="18">
        <v>22</v>
      </c>
      <c r="J28" s="5"/>
      <c r="K28" s="18">
        <v>100</v>
      </c>
      <c r="L28" s="18">
        <v>100</v>
      </c>
      <c r="M28" s="18">
        <f t="shared" si="0"/>
        <v>100</v>
      </c>
      <c r="N28" s="18">
        <v>3.45</v>
      </c>
      <c r="O28" s="18">
        <v>3.52</v>
      </c>
      <c r="P28" s="18">
        <v>102.0289855</v>
      </c>
      <c r="Q28" s="18">
        <v>240</v>
      </c>
      <c r="R28" s="18">
        <v>135</v>
      </c>
      <c r="S28" s="18">
        <f t="shared" si="8"/>
        <v>56.25</v>
      </c>
      <c r="T28" s="18">
        <v>0</v>
      </c>
      <c r="U28" s="18">
        <v>76</v>
      </c>
      <c r="V28" s="18">
        <v>84</v>
      </c>
      <c r="W28" s="18">
        <v>100</v>
      </c>
      <c r="X28" s="18">
        <v>100</v>
      </c>
      <c r="Y28" s="18">
        <v>100</v>
      </c>
      <c r="Z28" s="18">
        <v>100</v>
      </c>
      <c r="AA28" s="18">
        <v>100</v>
      </c>
      <c r="AB28" s="18">
        <v>100</v>
      </c>
      <c r="AC28" s="18">
        <v>100</v>
      </c>
      <c r="AD28" s="18">
        <v>87</v>
      </c>
      <c r="AE28" s="18">
        <v>85</v>
      </c>
      <c r="AF28" s="18">
        <v>83</v>
      </c>
      <c r="AG28" s="18">
        <v>75</v>
      </c>
      <c r="AH28" s="18">
        <v>67</v>
      </c>
      <c r="AI28" s="18">
        <v>67</v>
      </c>
      <c r="AJ28" s="18">
        <v>67</v>
      </c>
      <c r="AK28" s="18">
        <v>67</v>
      </c>
      <c r="AL28" s="18">
        <v>60</v>
      </c>
      <c r="AM28" s="18">
        <v>59</v>
      </c>
      <c r="AN28" s="18">
        <v>59</v>
      </c>
      <c r="AO28" s="18">
        <v>58</v>
      </c>
      <c r="AP28" s="5"/>
      <c r="AQ28" s="18">
        <v>269</v>
      </c>
      <c r="AR28" s="18">
        <v>293</v>
      </c>
      <c r="AS28" s="18">
        <v>290</v>
      </c>
      <c r="AT28" s="18">
        <v>275</v>
      </c>
      <c r="AU28" s="18">
        <v>323</v>
      </c>
      <c r="AV28" s="18">
        <v>335</v>
      </c>
      <c r="AW28" s="18">
        <v>100</v>
      </c>
      <c r="AX28" s="18">
        <f t="shared" si="3"/>
        <v>108.92193308550186</v>
      </c>
      <c r="AY28" s="18">
        <f t="shared" si="4"/>
        <v>107.80669144981412</v>
      </c>
      <c r="AZ28" s="18">
        <f t="shared" si="5"/>
        <v>102.23048327137548</v>
      </c>
      <c r="BA28" s="18">
        <f t="shared" si="6"/>
        <v>120.07434944237917</v>
      </c>
      <c r="BB28" s="18">
        <f t="shared" si="7"/>
        <v>124.5353159851301</v>
      </c>
      <c r="BD28" s="18">
        <v>460</v>
      </c>
      <c r="BE28" s="18">
        <v>542</v>
      </c>
      <c r="BF28" s="18">
        <v>438</v>
      </c>
      <c r="BG28" s="18">
        <v>446</v>
      </c>
      <c r="BH28" s="18">
        <v>615</v>
      </c>
      <c r="BI28" s="18">
        <v>530</v>
      </c>
      <c r="BJ28" s="5"/>
    </row>
    <row r="29" spans="1:62" s="18" customFormat="1" x14ac:dyDescent="0.25">
      <c r="A29" s="17">
        <v>28</v>
      </c>
      <c r="B29" s="18">
        <v>1</v>
      </c>
      <c r="C29" s="18">
        <v>25</v>
      </c>
      <c r="D29" s="18" t="s">
        <v>50</v>
      </c>
      <c r="E29" s="18">
        <v>5</v>
      </c>
      <c r="F29" s="18">
        <v>5</v>
      </c>
      <c r="G29" s="18">
        <v>4</v>
      </c>
      <c r="H29" s="18">
        <v>3</v>
      </c>
      <c r="I29" s="18">
        <v>15</v>
      </c>
      <c r="J29" s="5"/>
      <c r="K29" s="18">
        <v>43</v>
      </c>
      <c r="L29" s="18">
        <v>44</v>
      </c>
      <c r="M29" s="18">
        <f t="shared" si="0"/>
        <v>102.32558139534885</v>
      </c>
      <c r="N29" s="18">
        <v>362.59</v>
      </c>
      <c r="O29" s="18">
        <v>350.29</v>
      </c>
      <c r="P29" s="18">
        <v>96.607738779999906</v>
      </c>
      <c r="Q29" s="18">
        <v>165</v>
      </c>
      <c r="R29" s="18">
        <v>75</v>
      </c>
      <c r="S29" s="18">
        <f t="shared" si="8"/>
        <v>45.454545454545453</v>
      </c>
      <c r="T29" s="18">
        <v>0</v>
      </c>
      <c r="U29" s="18">
        <v>0</v>
      </c>
      <c r="V29" s="18">
        <v>13</v>
      </c>
      <c r="W29" s="18">
        <v>37</v>
      </c>
      <c r="X29" s="18">
        <v>41</v>
      </c>
      <c r="Y29" s="18">
        <v>44</v>
      </c>
      <c r="Z29" s="18">
        <v>44</v>
      </c>
      <c r="AA29" s="18">
        <v>37</v>
      </c>
      <c r="AB29" s="18">
        <v>29</v>
      </c>
      <c r="AC29" s="18">
        <v>26</v>
      </c>
      <c r="AD29" s="18">
        <v>24</v>
      </c>
      <c r="AE29" s="18">
        <v>24</v>
      </c>
      <c r="AF29" s="18">
        <v>20</v>
      </c>
      <c r="AG29" s="18">
        <v>13</v>
      </c>
      <c r="AH29" s="18">
        <v>10</v>
      </c>
      <c r="AI29" s="18">
        <v>8</v>
      </c>
      <c r="AJ29" s="18">
        <v>7</v>
      </c>
      <c r="AK29" s="18">
        <v>6</v>
      </c>
      <c r="AL29" s="18">
        <v>2</v>
      </c>
      <c r="AM29" s="18">
        <v>1</v>
      </c>
      <c r="AN29" s="18">
        <v>1</v>
      </c>
      <c r="AO29" s="18">
        <v>1</v>
      </c>
      <c r="AP29" s="5"/>
      <c r="AQ29" s="18">
        <v>425</v>
      </c>
      <c r="AR29" s="18">
        <v>475</v>
      </c>
      <c r="AS29" s="18">
        <v>496</v>
      </c>
      <c r="AT29" s="18">
        <v>481</v>
      </c>
      <c r="AU29" s="18">
        <v>465</v>
      </c>
      <c r="AV29" s="18">
        <v>487</v>
      </c>
      <c r="AW29" s="18">
        <v>100</v>
      </c>
      <c r="AX29" s="18">
        <f t="shared" si="3"/>
        <v>111.76470588235294</v>
      </c>
      <c r="AY29" s="18">
        <f t="shared" si="4"/>
        <v>116.70588235294117</v>
      </c>
      <c r="AZ29" s="18">
        <f t="shared" si="5"/>
        <v>113.1764705882353</v>
      </c>
      <c r="BA29" s="18">
        <f t="shared" si="6"/>
        <v>109.41176470588236</v>
      </c>
      <c r="BB29" s="18">
        <f t="shared" si="7"/>
        <v>114.58823529411765</v>
      </c>
      <c r="BD29" s="18">
        <v>685</v>
      </c>
      <c r="BE29" s="18">
        <v>661</v>
      </c>
      <c r="BF29" s="18">
        <v>672</v>
      </c>
      <c r="BG29" s="18">
        <v>636</v>
      </c>
      <c r="BH29" s="18">
        <v>602</v>
      </c>
      <c r="BI29" s="18">
        <v>568</v>
      </c>
      <c r="BJ29" s="5"/>
    </row>
    <row r="30" spans="1:62" s="18" customFormat="1" x14ac:dyDescent="0.25">
      <c r="A30" s="17">
        <v>29</v>
      </c>
      <c r="B30" s="18">
        <v>3</v>
      </c>
      <c r="C30" s="18">
        <v>24</v>
      </c>
      <c r="D30" s="18" t="s">
        <v>50</v>
      </c>
      <c r="E30" s="18">
        <v>4</v>
      </c>
      <c r="F30" s="18">
        <v>3</v>
      </c>
      <c r="G30" s="18">
        <v>7</v>
      </c>
      <c r="H30" s="18">
        <v>8</v>
      </c>
      <c r="I30" s="18">
        <v>18</v>
      </c>
      <c r="J30" s="5"/>
      <c r="K30" s="18">
        <v>72</v>
      </c>
      <c r="L30" s="18">
        <v>88</v>
      </c>
      <c r="M30" s="18">
        <f t="shared" si="0"/>
        <v>122.22222222222223</v>
      </c>
      <c r="N30" s="18">
        <v>236.25</v>
      </c>
      <c r="O30" s="18">
        <v>364.95</v>
      </c>
      <c r="P30" s="18">
        <v>154.4761905</v>
      </c>
      <c r="Q30" s="18">
        <v>90</v>
      </c>
      <c r="R30" s="18">
        <v>120</v>
      </c>
      <c r="S30" s="18">
        <f t="shared" si="8"/>
        <v>133.33333333333331</v>
      </c>
      <c r="T30" s="18">
        <v>0</v>
      </c>
      <c r="U30" s="18">
        <v>72</v>
      </c>
      <c r="V30" s="18">
        <v>82</v>
      </c>
      <c r="W30" s="18">
        <v>83</v>
      </c>
      <c r="X30" s="18">
        <v>87</v>
      </c>
      <c r="Y30" s="18">
        <v>88</v>
      </c>
      <c r="Z30" s="18">
        <v>87</v>
      </c>
      <c r="AA30" s="18">
        <v>87</v>
      </c>
      <c r="AB30" s="18">
        <v>87</v>
      </c>
      <c r="AC30" s="18">
        <v>77</v>
      </c>
      <c r="AD30" s="18">
        <v>40</v>
      </c>
      <c r="AE30" s="18">
        <v>36</v>
      </c>
      <c r="AF30" s="18">
        <v>33</v>
      </c>
      <c r="AG30" s="18">
        <v>32</v>
      </c>
      <c r="AH30" s="18">
        <v>20</v>
      </c>
      <c r="AI30" s="18">
        <v>18</v>
      </c>
      <c r="AJ30" s="18">
        <v>15</v>
      </c>
      <c r="AK30" s="18">
        <v>14</v>
      </c>
      <c r="AL30" s="18">
        <v>11</v>
      </c>
      <c r="AM30" s="18">
        <v>5</v>
      </c>
      <c r="AN30" s="18">
        <v>5</v>
      </c>
      <c r="AO30" s="18">
        <v>4</v>
      </c>
      <c r="AP30" s="5"/>
      <c r="AQ30" s="18">
        <v>218</v>
      </c>
      <c r="AR30" s="18">
        <v>320</v>
      </c>
      <c r="AS30" s="18">
        <v>252</v>
      </c>
      <c r="AT30" s="18">
        <v>356</v>
      </c>
      <c r="AU30" s="18">
        <v>397</v>
      </c>
      <c r="AV30" s="18">
        <v>421</v>
      </c>
      <c r="AW30" s="18">
        <v>100</v>
      </c>
      <c r="AX30" s="18">
        <f t="shared" si="3"/>
        <v>146.78899082568807</v>
      </c>
      <c r="AY30" s="18">
        <f t="shared" si="4"/>
        <v>115.59633027522935</v>
      </c>
      <c r="AZ30" s="18">
        <f t="shared" si="5"/>
        <v>163.30275229357798</v>
      </c>
      <c r="BA30" s="18">
        <f t="shared" si="6"/>
        <v>182.11009174311928</v>
      </c>
      <c r="BB30" s="18">
        <f t="shared" si="7"/>
        <v>193.11926605504587</v>
      </c>
      <c r="BD30" s="18">
        <v>351</v>
      </c>
      <c r="BE30" s="18">
        <v>466</v>
      </c>
      <c r="BF30" s="18">
        <v>461</v>
      </c>
      <c r="BG30" s="18">
        <v>470</v>
      </c>
      <c r="BH30" s="18">
        <v>512</v>
      </c>
      <c r="BI30" s="18">
        <v>514</v>
      </c>
      <c r="BJ30" s="5"/>
    </row>
    <row r="31" spans="1:62" s="18" customFormat="1" x14ac:dyDescent="0.25">
      <c r="A31" s="17">
        <v>30</v>
      </c>
      <c r="B31" s="18">
        <v>1</v>
      </c>
      <c r="C31" s="18">
        <v>23</v>
      </c>
      <c r="D31" s="18" t="s">
        <v>50</v>
      </c>
      <c r="E31" s="18">
        <v>1</v>
      </c>
      <c r="F31" s="18">
        <v>3</v>
      </c>
      <c r="G31" s="18">
        <v>2</v>
      </c>
      <c r="H31" s="18">
        <v>8</v>
      </c>
      <c r="I31" s="18">
        <v>17</v>
      </c>
      <c r="J31" s="5"/>
      <c r="K31" s="18">
        <v>85</v>
      </c>
      <c r="L31" s="18">
        <v>72</v>
      </c>
      <c r="M31" s="18">
        <f t="shared" si="0"/>
        <v>84.705882352941174</v>
      </c>
      <c r="N31" s="18">
        <v>180.18</v>
      </c>
      <c r="O31" s="18">
        <v>138.66999999999999</v>
      </c>
      <c r="P31" s="18">
        <v>76.96192696</v>
      </c>
      <c r="Q31" s="18">
        <v>150</v>
      </c>
      <c r="R31" s="18">
        <v>105</v>
      </c>
      <c r="S31" s="18">
        <f t="shared" si="8"/>
        <v>70</v>
      </c>
      <c r="T31" s="18">
        <v>0</v>
      </c>
      <c r="U31" s="18">
        <v>60</v>
      </c>
      <c r="V31" s="18">
        <v>70</v>
      </c>
      <c r="W31" s="18">
        <v>71</v>
      </c>
      <c r="X31" s="18">
        <v>71</v>
      </c>
      <c r="Y31" s="18">
        <v>72</v>
      </c>
      <c r="Z31" s="18">
        <v>72</v>
      </c>
      <c r="AA31" s="18">
        <v>71</v>
      </c>
      <c r="AB31" s="18">
        <v>70</v>
      </c>
      <c r="AC31" s="18">
        <v>69</v>
      </c>
      <c r="AD31" s="18">
        <v>63</v>
      </c>
      <c r="AE31" s="18">
        <v>61</v>
      </c>
      <c r="AF31" s="18">
        <v>59</v>
      </c>
      <c r="AG31" s="18">
        <v>57</v>
      </c>
      <c r="AH31" s="18">
        <v>53</v>
      </c>
      <c r="AI31" s="18">
        <v>23</v>
      </c>
      <c r="AJ31" s="18">
        <v>21</v>
      </c>
      <c r="AK31" s="18">
        <v>18</v>
      </c>
      <c r="AL31" s="18">
        <v>11</v>
      </c>
      <c r="AM31" s="18">
        <v>5</v>
      </c>
      <c r="AN31" s="18">
        <v>4</v>
      </c>
      <c r="AO31" s="18">
        <v>3</v>
      </c>
      <c r="AP31" s="5"/>
      <c r="AQ31" s="18">
        <v>283</v>
      </c>
      <c r="AR31" s="18">
        <v>281</v>
      </c>
      <c r="AS31" s="18">
        <v>294</v>
      </c>
      <c r="AT31" s="18">
        <v>377</v>
      </c>
      <c r="AU31" s="18">
        <v>362</v>
      </c>
      <c r="AV31" s="18">
        <v>394</v>
      </c>
      <c r="AW31" s="18">
        <v>100</v>
      </c>
      <c r="AX31" s="18">
        <f t="shared" si="3"/>
        <v>99.293286219081267</v>
      </c>
      <c r="AY31" s="18">
        <f t="shared" si="4"/>
        <v>103.886925795053</v>
      </c>
      <c r="AZ31" s="18">
        <f t="shared" si="5"/>
        <v>133.21554770318019</v>
      </c>
      <c r="BA31" s="18">
        <f t="shared" si="6"/>
        <v>127.91519434628975</v>
      </c>
      <c r="BB31" s="18">
        <f t="shared" si="7"/>
        <v>139.22261484098939</v>
      </c>
      <c r="BD31" s="18">
        <v>390</v>
      </c>
      <c r="BE31" s="18">
        <v>344</v>
      </c>
      <c r="BF31" s="18">
        <v>361</v>
      </c>
      <c r="BG31" s="18">
        <v>319</v>
      </c>
      <c r="BH31" s="18">
        <v>291</v>
      </c>
      <c r="BI31" s="18">
        <v>392</v>
      </c>
      <c r="BJ31" s="5"/>
    </row>
    <row r="34" spans="43:44" x14ac:dyDescent="0.25">
      <c r="AQ34" s="22" t="s">
        <v>51</v>
      </c>
      <c r="AR34" s="23"/>
    </row>
    <row r="35" spans="43:44" x14ac:dyDescent="0.25">
      <c r="AQ35" s="22" t="s">
        <v>52</v>
      </c>
      <c r="AR35" s="2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K35"/>
  <sheetViews>
    <sheetView tabSelected="1" zoomScale="70" zoomScaleNormal="70" workbookViewId="0">
      <pane ySplit="1" topLeftCell="A2" activePane="bottomLeft" state="frozen"/>
      <selection pane="bottomLeft" activeCell="BD33" sqref="AX33:BD35"/>
    </sheetView>
  </sheetViews>
  <sheetFormatPr defaultColWidth="9.140625" defaultRowHeight="15.75" x14ac:dyDescent="0.25"/>
  <cols>
    <col min="1" max="1" width="9.140625" style="11"/>
    <col min="2" max="3" width="9.140625" style="2"/>
    <col min="4" max="4" width="9.7109375" style="2" customWidth="1"/>
    <col min="5" max="5" width="9.140625" style="2"/>
    <col min="6" max="6" width="10.42578125" style="2" customWidth="1"/>
    <col min="7" max="8" width="9.140625" style="2"/>
    <col min="9" max="9" width="12.140625" style="2" customWidth="1"/>
    <col min="10" max="10" width="4.42578125" style="3" customWidth="1"/>
    <col min="11" max="13" width="13.42578125" style="2" customWidth="1"/>
    <col min="14" max="15" width="9.85546875" style="2" customWidth="1"/>
    <col min="16" max="16" width="12.42578125" style="2" customWidth="1"/>
    <col min="17" max="20" width="14" style="2" customWidth="1"/>
    <col min="21" max="25" width="11" style="2" customWidth="1"/>
    <col min="26" max="28" width="13" style="2" customWidth="1"/>
    <col min="29" max="37" width="13.42578125" style="2" customWidth="1"/>
    <col min="38" max="38" width="12.85546875" style="2" customWidth="1"/>
    <col min="39" max="40" width="15" style="2" customWidth="1"/>
    <col min="41" max="41" width="12" style="2" customWidth="1"/>
    <col min="42" max="42" width="4.140625" style="3" customWidth="1"/>
    <col min="43" max="43" width="9.28515625" style="2" bestFit="1" customWidth="1"/>
    <col min="44" max="48" width="10.28515625" style="2" bestFit="1" customWidth="1"/>
    <col min="49" max="49" width="10.28515625" style="2" customWidth="1"/>
    <col min="50" max="55" width="9.28515625" style="4" customWidth="1"/>
    <col min="56" max="56" width="10.28515625" style="2" customWidth="1"/>
    <col min="57" max="57" width="12" style="2" bestFit="1" customWidth="1"/>
    <col min="58" max="62" width="13" style="2" bestFit="1" customWidth="1"/>
    <col min="63" max="63" width="4.42578125" style="3" customWidth="1"/>
    <col min="64" max="16384" width="9.140625" style="2"/>
  </cols>
  <sheetData>
    <row r="1" spans="1:63" s="10" customFormat="1" ht="67.5" customHeight="1" x14ac:dyDescent="0.25">
      <c r="A1" s="10" t="s">
        <v>0</v>
      </c>
      <c r="B1" s="10" t="s">
        <v>40</v>
      </c>
      <c r="C1" s="10" t="s">
        <v>1</v>
      </c>
      <c r="D1" s="10" t="s">
        <v>2</v>
      </c>
      <c r="E1" s="10" t="s">
        <v>34</v>
      </c>
      <c r="F1" s="10" t="s">
        <v>35</v>
      </c>
      <c r="G1" s="10" t="s">
        <v>36</v>
      </c>
      <c r="H1" s="10" t="s">
        <v>37</v>
      </c>
      <c r="I1" s="10" t="s">
        <v>38</v>
      </c>
      <c r="J1" s="12"/>
      <c r="K1" s="10" t="s">
        <v>68</v>
      </c>
      <c r="L1" s="10" t="s">
        <v>67</v>
      </c>
      <c r="M1" s="10" t="s">
        <v>69</v>
      </c>
      <c r="N1" s="10" t="s">
        <v>75</v>
      </c>
      <c r="O1" s="10" t="s">
        <v>76</v>
      </c>
      <c r="P1" s="10" t="s">
        <v>77</v>
      </c>
      <c r="Q1" s="10" t="s">
        <v>72</v>
      </c>
      <c r="R1" s="10" t="s">
        <v>74</v>
      </c>
      <c r="S1" s="10" t="s">
        <v>73</v>
      </c>
      <c r="T1" s="10" t="s">
        <v>53</v>
      </c>
      <c r="U1" s="10" t="s">
        <v>3</v>
      </c>
      <c r="V1" s="10" t="s">
        <v>4</v>
      </c>
      <c r="W1" s="10" t="s">
        <v>5</v>
      </c>
      <c r="X1" s="10" t="s">
        <v>6</v>
      </c>
      <c r="Y1" s="10" t="s">
        <v>7</v>
      </c>
      <c r="Z1" s="10" t="s">
        <v>8</v>
      </c>
      <c r="AA1" s="10" t="s">
        <v>9</v>
      </c>
      <c r="AB1" s="10" t="s">
        <v>10</v>
      </c>
      <c r="AC1" s="10" t="s">
        <v>11</v>
      </c>
      <c r="AD1" s="10" t="s">
        <v>12</v>
      </c>
      <c r="AE1" s="10" t="s">
        <v>23</v>
      </c>
      <c r="AF1" s="10" t="s">
        <v>24</v>
      </c>
      <c r="AG1" s="10" t="s">
        <v>25</v>
      </c>
      <c r="AH1" s="10" t="s">
        <v>26</v>
      </c>
      <c r="AI1" s="10" t="s">
        <v>27</v>
      </c>
      <c r="AJ1" s="10" t="s">
        <v>28</v>
      </c>
      <c r="AK1" s="10" t="s">
        <v>29</v>
      </c>
      <c r="AL1" s="10" t="s">
        <v>30</v>
      </c>
      <c r="AM1" s="10" t="s">
        <v>31</v>
      </c>
      <c r="AN1" s="10" t="s">
        <v>32</v>
      </c>
      <c r="AO1" s="10" t="s">
        <v>33</v>
      </c>
      <c r="AP1" s="12"/>
      <c r="AQ1" s="6" t="s">
        <v>42</v>
      </c>
      <c r="AR1" s="6" t="s">
        <v>13</v>
      </c>
      <c r="AS1" s="6" t="s">
        <v>15</v>
      </c>
      <c r="AT1" s="6" t="s">
        <v>14</v>
      </c>
      <c r="AU1" s="6" t="s">
        <v>16</v>
      </c>
      <c r="AV1" s="6" t="s">
        <v>17</v>
      </c>
      <c r="AW1" s="6"/>
      <c r="AX1" s="6" t="s">
        <v>54</v>
      </c>
      <c r="AY1" s="6" t="s">
        <v>55</v>
      </c>
      <c r="AZ1" s="6" t="s">
        <v>56</v>
      </c>
      <c r="BA1" s="6" t="s">
        <v>57</v>
      </c>
      <c r="BB1" s="6" t="s">
        <v>58</v>
      </c>
      <c r="BC1" s="6" t="s">
        <v>59</v>
      </c>
      <c r="BE1" s="6" t="s">
        <v>43</v>
      </c>
      <c r="BF1" s="6" t="s">
        <v>18</v>
      </c>
      <c r="BG1" s="6" t="s">
        <v>19</v>
      </c>
      <c r="BH1" s="6" t="s">
        <v>20</v>
      </c>
      <c r="BI1" s="6" t="s">
        <v>21</v>
      </c>
      <c r="BJ1" s="6" t="s">
        <v>22</v>
      </c>
      <c r="BK1" s="12"/>
    </row>
    <row r="2" spans="1:63" x14ac:dyDescent="0.25">
      <c r="A2" s="11">
        <v>1</v>
      </c>
      <c r="B2" s="2">
        <v>1</v>
      </c>
      <c r="C2" s="2">
        <v>24</v>
      </c>
      <c r="D2" s="2" t="s">
        <v>39</v>
      </c>
      <c r="E2" s="2">
        <v>1</v>
      </c>
      <c r="F2" s="2">
        <v>11</v>
      </c>
      <c r="G2" s="2">
        <v>5</v>
      </c>
      <c r="H2" s="2">
        <v>0</v>
      </c>
      <c r="I2" s="2">
        <v>2</v>
      </c>
      <c r="K2" s="1">
        <v>66</v>
      </c>
      <c r="L2" s="1">
        <v>65</v>
      </c>
      <c r="M2" s="1">
        <f>(L2/K2)*100</f>
        <v>98.484848484848484</v>
      </c>
      <c r="N2" s="1">
        <v>189.83</v>
      </c>
      <c r="O2" s="1">
        <v>98.64</v>
      </c>
      <c r="P2" s="1">
        <f>(O2/N2)*100</f>
        <v>51.962282041826889</v>
      </c>
      <c r="Q2" s="1">
        <v>150</v>
      </c>
      <c r="R2" s="1">
        <v>135</v>
      </c>
      <c r="S2" s="1">
        <f>(R2/Q2)*100</f>
        <v>90</v>
      </c>
      <c r="T2" s="1">
        <v>0</v>
      </c>
      <c r="U2" s="1">
        <v>60</v>
      </c>
      <c r="V2" s="1">
        <v>62</v>
      </c>
      <c r="W2" s="1">
        <v>62.5</v>
      </c>
      <c r="X2" s="1">
        <v>65</v>
      </c>
      <c r="Y2" s="1">
        <v>58</v>
      </c>
      <c r="Z2" s="1">
        <v>48</v>
      </c>
      <c r="AA2" s="1">
        <v>40</v>
      </c>
      <c r="AB2" s="1">
        <v>23</v>
      </c>
      <c r="AC2" s="1">
        <v>5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Q2" s="1">
        <v>278</v>
      </c>
      <c r="AR2" s="1">
        <v>244</v>
      </c>
      <c r="AS2" s="1">
        <v>267</v>
      </c>
      <c r="AT2" s="1">
        <v>287</v>
      </c>
      <c r="AU2" s="1">
        <v>277</v>
      </c>
      <c r="AV2" s="1">
        <v>274</v>
      </c>
      <c r="AW2" s="1"/>
      <c r="AX2" s="1">
        <v>100</v>
      </c>
      <c r="AY2" s="1">
        <f>(AR2/AQ2)*100</f>
        <v>87.769784172661872</v>
      </c>
      <c r="AZ2" s="1">
        <f>(AS2/AQ2)*100</f>
        <v>96.043165467625897</v>
      </c>
      <c r="BA2" s="1">
        <f>(AT2/AQ2)*100</f>
        <v>103.23741007194245</v>
      </c>
      <c r="BB2" s="1">
        <f>(AU2/AQ2)*100</f>
        <v>99.64028776978418</v>
      </c>
      <c r="BC2" s="1">
        <f>(AV2/AQ2)*100</f>
        <v>98.561151079136692</v>
      </c>
      <c r="BD2" s="1"/>
      <c r="BE2" s="1">
        <v>558</v>
      </c>
      <c r="BF2" s="1">
        <v>795</v>
      </c>
      <c r="BG2" s="1">
        <v>596</v>
      </c>
      <c r="BH2" s="1">
        <v>736</v>
      </c>
      <c r="BI2" s="1">
        <v>671</v>
      </c>
      <c r="BJ2" s="1">
        <v>881</v>
      </c>
    </row>
    <row r="3" spans="1:63" x14ac:dyDescent="0.25">
      <c r="A3" s="11">
        <v>2</v>
      </c>
      <c r="B3" s="2">
        <v>1</v>
      </c>
      <c r="C3" s="2">
        <v>26</v>
      </c>
      <c r="D3" s="2" t="s">
        <v>39</v>
      </c>
      <c r="E3" s="2">
        <v>4</v>
      </c>
      <c r="F3" s="2">
        <v>6</v>
      </c>
      <c r="G3" s="2">
        <v>2</v>
      </c>
      <c r="H3" s="2">
        <v>3</v>
      </c>
      <c r="I3" s="2">
        <v>6</v>
      </c>
      <c r="K3" s="1">
        <v>92</v>
      </c>
      <c r="L3" s="1">
        <v>96</v>
      </c>
      <c r="M3" s="1">
        <f t="shared" ref="M3:M31" si="0">(L3/K3)*100</f>
        <v>104.34782608695652</v>
      </c>
      <c r="N3" s="1">
        <v>49.54</v>
      </c>
      <c r="O3" s="1">
        <v>104.7</v>
      </c>
      <c r="P3" s="1">
        <f>(O3/N3)*100</f>
        <v>211.3443681873234</v>
      </c>
      <c r="Q3" s="1">
        <v>285</v>
      </c>
      <c r="R3" s="1">
        <v>195</v>
      </c>
      <c r="S3" s="1">
        <f t="shared" ref="S3:S16" si="1">(R3/Q3)*100</f>
        <v>68.421052631578945</v>
      </c>
      <c r="T3" s="1">
        <v>0</v>
      </c>
      <c r="U3" s="1">
        <v>96</v>
      </c>
      <c r="V3" s="1">
        <v>96</v>
      </c>
      <c r="W3" s="1">
        <v>92.5</v>
      </c>
      <c r="X3" s="1">
        <v>89</v>
      </c>
      <c r="Y3" s="1">
        <v>83</v>
      </c>
      <c r="Z3" s="1">
        <v>83</v>
      </c>
      <c r="AA3" s="1">
        <v>68</v>
      </c>
      <c r="AB3" s="1">
        <v>45</v>
      </c>
      <c r="AC3" s="1">
        <v>18</v>
      </c>
      <c r="AD3" s="1">
        <v>10</v>
      </c>
      <c r="AE3" s="1">
        <v>4</v>
      </c>
      <c r="AF3" s="1">
        <v>1</v>
      </c>
      <c r="AG3" s="1">
        <v>1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Q3" s="1">
        <v>238</v>
      </c>
      <c r="AR3" s="1">
        <v>256</v>
      </c>
      <c r="AS3" s="1">
        <v>309</v>
      </c>
      <c r="AT3" s="1">
        <v>205</v>
      </c>
      <c r="AU3" s="1">
        <v>319</v>
      </c>
      <c r="AV3" s="1">
        <v>295</v>
      </c>
      <c r="AW3" s="1"/>
      <c r="AX3" s="1">
        <v>100</v>
      </c>
      <c r="AY3" s="1">
        <f t="shared" ref="AY3:AY16" si="2">(AR3/AQ3)*100</f>
        <v>107.56302521008404</v>
      </c>
      <c r="AZ3" s="1">
        <f t="shared" ref="AZ3:AZ16" si="3">(AS3/AQ3)*100</f>
        <v>129.83193277310926</v>
      </c>
      <c r="BA3" s="1">
        <f t="shared" ref="BA3:BA16" si="4">(AT3/AQ3)*100</f>
        <v>86.134453781512605</v>
      </c>
      <c r="BB3" s="1">
        <f t="shared" ref="BB3:BB16" si="5">(AU3/AQ3)*100</f>
        <v>134.03361344537814</v>
      </c>
      <c r="BC3" s="1">
        <f t="shared" ref="BC3:BC16" si="6">(AV3/AQ3)*100</f>
        <v>123.94957983193278</v>
      </c>
      <c r="BE3" s="1">
        <v>508</v>
      </c>
      <c r="BF3" s="1">
        <v>568</v>
      </c>
      <c r="BG3" s="1">
        <v>569</v>
      </c>
      <c r="BH3" s="1">
        <v>527</v>
      </c>
      <c r="BI3" s="1">
        <v>527</v>
      </c>
      <c r="BJ3" s="1">
        <v>501</v>
      </c>
    </row>
    <row r="4" spans="1:63" x14ac:dyDescent="0.25">
      <c r="A4" s="11">
        <v>3</v>
      </c>
      <c r="B4" s="2">
        <v>3</v>
      </c>
      <c r="C4" s="2">
        <v>34</v>
      </c>
      <c r="D4" s="2" t="s">
        <v>39</v>
      </c>
      <c r="E4" s="2">
        <v>2</v>
      </c>
      <c r="F4" s="2">
        <v>7</v>
      </c>
      <c r="G4" s="2">
        <v>0</v>
      </c>
      <c r="H4" s="2">
        <v>0</v>
      </c>
      <c r="I4" s="2">
        <v>2</v>
      </c>
      <c r="K4" s="1">
        <v>15</v>
      </c>
      <c r="L4" s="1">
        <v>15</v>
      </c>
      <c r="M4" s="1">
        <f t="shared" si="0"/>
        <v>100</v>
      </c>
      <c r="N4" s="1">
        <v>226.57</v>
      </c>
      <c r="O4" s="1">
        <v>137.38999999999999</v>
      </c>
      <c r="P4" s="1">
        <f t="shared" ref="P4:P16" si="7">(O4/N4)*100</f>
        <v>60.639096085095112</v>
      </c>
      <c r="Q4" s="1">
        <v>150</v>
      </c>
      <c r="R4" s="1">
        <v>135</v>
      </c>
      <c r="S4" s="1">
        <f t="shared" si="1"/>
        <v>90</v>
      </c>
      <c r="T4" s="1">
        <v>0</v>
      </c>
      <c r="U4" s="1">
        <v>1</v>
      </c>
      <c r="V4" s="1">
        <v>3</v>
      </c>
      <c r="W4" s="1">
        <v>5</v>
      </c>
      <c r="X4" s="1">
        <v>10</v>
      </c>
      <c r="Y4" s="1">
        <v>15</v>
      </c>
      <c r="Z4" s="1">
        <v>15</v>
      </c>
      <c r="AA4" s="1">
        <v>13</v>
      </c>
      <c r="AB4" s="1">
        <v>8</v>
      </c>
      <c r="AC4" s="1">
        <v>3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Q4" s="1">
        <v>408</v>
      </c>
      <c r="AR4" s="1">
        <v>402</v>
      </c>
      <c r="AS4" s="1">
        <v>432</v>
      </c>
      <c r="AT4" s="1">
        <v>348</v>
      </c>
      <c r="AU4" s="1">
        <v>322</v>
      </c>
      <c r="AV4" s="1">
        <v>391</v>
      </c>
      <c r="AW4" s="1"/>
      <c r="AX4" s="1">
        <v>100</v>
      </c>
      <c r="AY4" s="1">
        <f t="shared" si="2"/>
        <v>98.529411764705884</v>
      </c>
      <c r="AZ4" s="1">
        <f t="shared" si="3"/>
        <v>105.88235294117648</v>
      </c>
      <c r="BA4" s="1">
        <f t="shared" si="4"/>
        <v>85.294117647058826</v>
      </c>
      <c r="BB4" s="1">
        <f t="shared" si="5"/>
        <v>78.921568627450981</v>
      </c>
      <c r="BC4" s="1">
        <f t="shared" si="6"/>
        <v>95.833333333333343</v>
      </c>
      <c r="BE4" s="1">
        <v>423</v>
      </c>
      <c r="BF4" s="1">
        <v>461</v>
      </c>
      <c r="BG4" s="1">
        <v>474</v>
      </c>
      <c r="BH4" s="1">
        <v>455</v>
      </c>
      <c r="BI4" s="1">
        <v>556</v>
      </c>
      <c r="BJ4" s="1">
        <v>452</v>
      </c>
    </row>
    <row r="5" spans="1:63" x14ac:dyDescent="0.25">
      <c r="A5" s="11">
        <v>4</v>
      </c>
      <c r="B5" s="2">
        <v>3</v>
      </c>
      <c r="C5" s="2">
        <v>26</v>
      </c>
      <c r="D5" s="2" t="s">
        <v>39</v>
      </c>
      <c r="E5" s="2">
        <v>0</v>
      </c>
      <c r="F5" s="2">
        <v>1</v>
      </c>
      <c r="G5" s="2">
        <v>2</v>
      </c>
      <c r="H5" s="2">
        <v>0</v>
      </c>
      <c r="I5" s="2">
        <v>0</v>
      </c>
      <c r="K5" s="1">
        <v>13</v>
      </c>
      <c r="L5" s="1">
        <v>22</v>
      </c>
      <c r="M5" s="1">
        <f t="shared" si="0"/>
        <v>169.23076923076923</v>
      </c>
      <c r="N5" s="1">
        <v>144.31</v>
      </c>
      <c r="O5" s="1">
        <v>206.62</v>
      </c>
      <c r="P5" s="1">
        <f t="shared" si="7"/>
        <v>143.17788095073107</v>
      </c>
      <c r="Q5" s="1">
        <v>270</v>
      </c>
      <c r="R5" s="1">
        <v>300</v>
      </c>
      <c r="S5" s="1">
        <f t="shared" si="1"/>
        <v>111.11111111111111</v>
      </c>
      <c r="T5" s="1">
        <v>0</v>
      </c>
      <c r="U5" s="1">
        <v>11</v>
      </c>
      <c r="V5" s="1">
        <v>13</v>
      </c>
      <c r="W5" s="1">
        <v>16</v>
      </c>
      <c r="X5" s="1">
        <v>18</v>
      </c>
      <c r="Y5" s="1">
        <v>20</v>
      </c>
      <c r="Z5" s="1">
        <v>22</v>
      </c>
      <c r="AA5" s="1">
        <v>22</v>
      </c>
      <c r="AB5" s="1">
        <v>22</v>
      </c>
      <c r="AC5" s="1">
        <v>20</v>
      </c>
      <c r="AD5" s="1">
        <v>15</v>
      </c>
      <c r="AE5" s="1">
        <v>13</v>
      </c>
      <c r="AF5" s="1">
        <v>11</v>
      </c>
      <c r="AG5" s="1">
        <v>8</v>
      </c>
      <c r="AH5" s="1">
        <v>7</v>
      </c>
      <c r="AI5" s="1">
        <v>5</v>
      </c>
      <c r="AJ5" s="1">
        <v>4</v>
      </c>
      <c r="AK5" s="1">
        <v>3</v>
      </c>
      <c r="AL5" s="1">
        <v>2</v>
      </c>
      <c r="AM5" s="1">
        <v>1</v>
      </c>
      <c r="AN5" s="1">
        <v>1</v>
      </c>
      <c r="AO5" s="1">
        <v>0</v>
      </c>
      <c r="AQ5" s="1">
        <v>243</v>
      </c>
      <c r="AR5" s="1">
        <v>214</v>
      </c>
      <c r="AS5" s="1">
        <v>339</v>
      </c>
      <c r="AT5" s="1">
        <v>381</v>
      </c>
      <c r="AU5" s="1">
        <v>418</v>
      </c>
      <c r="AV5" s="1">
        <v>354</v>
      </c>
      <c r="AW5" s="1"/>
      <c r="AX5" s="1">
        <v>100</v>
      </c>
      <c r="AY5" s="1">
        <f t="shared" si="2"/>
        <v>88.065843621399182</v>
      </c>
      <c r="AZ5" s="1">
        <f t="shared" si="3"/>
        <v>139.50617283950618</v>
      </c>
      <c r="BA5" s="1">
        <f t="shared" si="4"/>
        <v>156.79012345679013</v>
      </c>
      <c r="BB5" s="1">
        <f t="shared" si="5"/>
        <v>172.01646090534979</v>
      </c>
      <c r="BC5" s="1">
        <f t="shared" si="6"/>
        <v>145.67901234567901</v>
      </c>
      <c r="BE5" s="1">
        <v>562</v>
      </c>
      <c r="BF5" s="1">
        <v>587</v>
      </c>
      <c r="BG5" s="1">
        <v>566</v>
      </c>
      <c r="BH5" s="1">
        <v>560</v>
      </c>
      <c r="BI5" s="1">
        <v>581</v>
      </c>
      <c r="BJ5" s="1">
        <v>643</v>
      </c>
    </row>
    <row r="6" spans="1:63" x14ac:dyDescent="0.25">
      <c r="A6" s="11">
        <v>5</v>
      </c>
      <c r="B6" s="2">
        <v>2</v>
      </c>
      <c r="C6" s="2">
        <v>23</v>
      </c>
      <c r="D6" s="2" t="s">
        <v>39</v>
      </c>
      <c r="E6" s="2">
        <v>3</v>
      </c>
      <c r="F6" s="2">
        <v>8</v>
      </c>
      <c r="G6" s="2">
        <v>0</v>
      </c>
      <c r="H6" s="2">
        <v>4</v>
      </c>
      <c r="I6" s="2">
        <v>3</v>
      </c>
      <c r="K6" s="1">
        <v>46</v>
      </c>
      <c r="L6" s="1">
        <v>46</v>
      </c>
      <c r="M6" s="1">
        <f t="shared" si="0"/>
        <v>100</v>
      </c>
      <c r="N6" s="1">
        <v>20.72</v>
      </c>
      <c r="O6" s="1">
        <v>26.65</v>
      </c>
      <c r="P6" s="1">
        <f t="shared" si="7"/>
        <v>128.61969111969111</v>
      </c>
      <c r="Q6" s="1">
        <v>165</v>
      </c>
      <c r="R6" s="1">
        <v>165</v>
      </c>
      <c r="S6" s="1">
        <f t="shared" si="1"/>
        <v>100</v>
      </c>
      <c r="T6" s="1">
        <v>0</v>
      </c>
      <c r="U6" s="1">
        <v>9</v>
      </c>
      <c r="V6" s="1">
        <v>28</v>
      </c>
      <c r="W6" s="1">
        <v>46</v>
      </c>
      <c r="X6" s="1">
        <v>46</v>
      </c>
      <c r="Y6" s="1">
        <v>46</v>
      </c>
      <c r="Z6" s="1">
        <v>46</v>
      </c>
      <c r="AA6" s="1">
        <v>46</v>
      </c>
      <c r="AB6" s="1">
        <v>37</v>
      </c>
      <c r="AC6" s="1">
        <v>22</v>
      </c>
      <c r="AD6" s="1">
        <v>12</v>
      </c>
      <c r="AE6" s="1">
        <v>4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Q6" s="1">
        <v>311</v>
      </c>
      <c r="AR6" s="1">
        <v>342</v>
      </c>
      <c r="AS6" s="1">
        <v>406</v>
      </c>
      <c r="AT6" s="1">
        <v>348</v>
      </c>
      <c r="AU6" s="1">
        <v>430</v>
      </c>
      <c r="AV6" s="1">
        <v>402</v>
      </c>
      <c r="AW6" s="1"/>
      <c r="AX6" s="1">
        <v>100</v>
      </c>
      <c r="AY6" s="1">
        <f t="shared" si="2"/>
        <v>109.96784565916397</v>
      </c>
      <c r="AZ6" s="1">
        <f t="shared" si="3"/>
        <v>130.54662379421222</v>
      </c>
      <c r="BA6" s="1">
        <f t="shared" si="4"/>
        <v>111.89710610932475</v>
      </c>
      <c r="BB6" s="1">
        <f t="shared" si="5"/>
        <v>138.2636655948553</v>
      </c>
      <c r="BC6" s="1">
        <f t="shared" si="6"/>
        <v>129.26045016077171</v>
      </c>
      <c r="BE6" s="1">
        <v>492</v>
      </c>
      <c r="BF6" s="1">
        <v>515</v>
      </c>
      <c r="BG6" s="1">
        <v>464</v>
      </c>
      <c r="BH6" s="1">
        <v>437</v>
      </c>
      <c r="BI6" s="1">
        <v>529</v>
      </c>
      <c r="BJ6" s="1">
        <v>481</v>
      </c>
    </row>
    <row r="7" spans="1:63" x14ac:dyDescent="0.25">
      <c r="A7" s="11">
        <v>6</v>
      </c>
      <c r="B7" s="2">
        <v>2</v>
      </c>
      <c r="C7" s="2">
        <v>24</v>
      </c>
      <c r="D7" s="2" t="s">
        <v>39</v>
      </c>
      <c r="E7" s="2">
        <v>9</v>
      </c>
      <c r="F7" s="2">
        <v>9</v>
      </c>
      <c r="G7" s="2">
        <v>18</v>
      </c>
      <c r="H7" s="2">
        <v>3</v>
      </c>
      <c r="I7" s="2">
        <v>4</v>
      </c>
      <c r="K7" s="1">
        <v>79</v>
      </c>
      <c r="L7" s="1">
        <v>65</v>
      </c>
      <c r="M7" s="1">
        <f t="shared" si="0"/>
        <v>82.278481012658233</v>
      </c>
      <c r="N7" s="1">
        <v>5.28</v>
      </c>
      <c r="O7" s="1">
        <v>2.97</v>
      </c>
      <c r="P7" s="1">
        <f t="shared" si="7"/>
        <v>56.25</v>
      </c>
      <c r="Q7" s="1">
        <v>300</v>
      </c>
      <c r="R7" s="1">
        <v>135</v>
      </c>
      <c r="S7" s="1">
        <f t="shared" si="1"/>
        <v>45</v>
      </c>
      <c r="T7" s="1">
        <v>0</v>
      </c>
      <c r="U7" s="1">
        <v>61</v>
      </c>
      <c r="V7" s="1">
        <v>65</v>
      </c>
      <c r="W7" s="1">
        <v>48</v>
      </c>
      <c r="X7" s="1">
        <v>40</v>
      </c>
      <c r="Y7" s="1">
        <v>39</v>
      </c>
      <c r="Z7" s="1">
        <v>39</v>
      </c>
      <c r="AA7" s="1">
        <v>33</v>
      </c>
      <c r="AB7" s="1">
        <v>15</v>
      </c>
      <c r="AC7" s="1">
        <v>6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Q7" s="1">
        <v>461</v>
      </c>
      <c r="AR7" s="1">
        <v>482</v>
      </c>
      <c r="AS7" s="1">
        <v>532</v>
      </c>
      <c r="AT7" s="1">
        <v>551</v>
      </c>
      <c r="AU7" s="1">
        <v>502</v>
      </c>
      <c r="AV7" s="1">
        <v>359</v>
      </c>
      <c r="AW7" s="1"/>
      <c r="AX7" s="1">
        <v>100</v>
      </c>
      <c r="AY7" s="1">
        <f t="shared" si="2"/>
        <v>104.55531453362256</v>
      </c>
      <c r="AZ7" s="1">
        <f t="shared" si="3"/>
        <v>115.40130151843817</v>
      </c>
      <c r="BA7" s="1">
        <f t="shared" si="4"/>
        <v>119.52277657266812</v>
      </c>
      <c r="BB7" s="1">
        <f t="shared" si="5"/>
        <v>108.89370932754881</v>
      </c>
      <c r="BC7" s="1">
        <f t="shared" si="6"/>
        <v>77.874186550976148</v>
      </c>
      <c r="BE7" s="1">
        <v>652</v>
      </c>
      <c r="BF7" s="1">
        <v>728</v>
      </c>
      <c r="BG7" s="1">
        <v>644</v>
      </c>
      <c r="BH7" s="1">
        <v>696</v>
      </c>
      <c r="BI7" s="1">
        <v>610</v>
      </c>
      <c r="BJ7" s="1">
        <v>662</v>
      </c>
    </row>
    <row r="8" spans="1:63" x14ac:dyDescent="0.25">
      <c r="A8" s="11">
        <v>7</v>
      </c>
      <c r="B8" s="2">
        <v>1</v>
      </c>
      <c r="C8" s="2">
        <v>26</v>
      </c>
      <c r="D8" s="2" t="s">
        <v>39</v>
      </c>
      <c r="E8" s="2">
        <v>0</v>
      </c>
      <c r="F8" s="2">
        <v>12</v>
      </c>
      <c r="G8" s="2">
        <v>15</v>
      </c>
      <c r="H8" s="2">
        <v>2</v>
      </c>
      <c r="I8" s="2">
        <v>1</v>
      </c>
      <c r="K8" s="1">
        <v>82</v>
      </c>
      <c r="L8" s="1">
        <v>91</v>
      </c>
      <c r="M8" s="1">
        <f t="shared" si="0"/>
        <v>110.97560975609757</v>
      </c>
      <c r="N8" s="1">
        <v>14.32</v>
      </c>
      <c r="O8" s="1">
        <v>3.69</v>
      </c>
      <c r="P8" s="1">
        <f t="shared" si="7"/>
        <v>25.768156424581008</v>
      </c>
      <c r="Q8" s="1">
        <v>285</v>
      </c>
      <c r="R8" s="1">
        <v>285</v>
      </c>
      <c r="S8" s="1">
        <f t="shared" si="1"/>
        <v>100</v>
      </c>
      <c r="T8" s="1">
        <v>0</v>
      </c>
      <c r="U8" s="1">
        <v>91</v>
      </c>
      <c r="V8" s="1">
        <v>90</v>
      </c>
      <c r="W8" s="1">
        <v>73</v>
      </c>
      <c r="X8" s="1">
        <v>71</v>
      </c>
      <c r="Y8" s="1">
        <v>66</v>
      </c>
      <c r="Z8" s="1">
        <v>70</v>
      </c>
      <c r="AA8" s="1">
        <v>65</v>
      </c>
      <c r="AB8" s="1">
        <v>63</v>
      </c>
      <c r="AC8" s="1">
        <v>57</v>
      </c>
      <c r="AD8" s="1">
        <v>61</v>
      </c>
      <c r="AE8" s="1">
        <v>58</v>
      </c>
      <c r="AF8" s="1">
        <v>55</v>
      </c>
      <c r="AG8" s="1">
        <v>49</v>
      </c>
      <c r="AH8" s="1">
        <v>34</v>
      </c>
      <c r="AI8" s="1">
        <v>26</v>
      </c>
      <c r="AJ8" s="1">
        <v>24</v>
      </c>
      <c r="AK8" s="1">
        <v>19</v>
      </c>
      <c r="AL8" s="1">
        <v>15</v>
      </c>
      <c r="AM8" s="1">
        <v>11</v>
      </c>
      <c r="AN8" s="1">
        <v>9</v>
      </c>
      <c r="AO8" s="1">
        <v>0</v>
      </c>
      <c r="AQ8" s="1">
        <v>383</v>
      </c>
      <c r="AR8" s="1">
        <v>374</v>
      </c>
      <c r="AS8" s="1">
        <v>378</v>
      </c>
      <c r="AT8" s="1">
        <v>380</v>
      </c>
      <c r="AU8" s="1">
        <v>318</v>
      </c>
      <c r="AV8" s="1">
        <v>382</v>
      </c>
      <c r="AW8" s="1"/>
      <c r="AX8" s="1">
        <v>100</v>
      </c>
      <c r="AY8" s="1">
        <f t="shared" si="2"/>
        <v>97.650130548302869</v>
      </c>
      <c r="AZ8" s="1">
        <f t="shared" si="3"/>
        <v>98.694516971279384</v>
      </c>
      <c r="BA8" s="1">
        <f t="shared" si="4"/>
        <v>99.216710182767613</v>
      </c>
      <c r="BB8" s="1">
        <f t="shared" si="5"/>
        <v>83.028720626631852</v>
      </c>
      <c r="BC8" s="1">
        <f t="shared" si="6"/>
        <v>99.738903394255871</v>
      </c>
      <c r="BE8" s="1">
        <v>768</v>
      </c>
      <c r="BF8" s="1">
        <v>833</v>
      </c>
      <c r="BG8" s="1">
        <v>751</v>
      </c>
      <c r="BH8" s="1">
        <v>848</v>
      </c>
      <c r="BI8" s="1">
        <v>875</v>
      </c>
      <c r="BJ8" s="1">
        <v>718</v>
      </c>
    </row>
    <row r="9" spans="1:63" x14ac:dyDescent="0.25">
      <c r="A9" s="11">
        <v>8</v>
      </c>
      <c r="B9" s="2">
        <v>3</v>
      </c>
      <c r="C9" s="2">
        <v>20</v>
      </c>
      <c r="D9" s="2" t="s">
        <v>39</v>
      </c>
      <c r="E9" s="2">
        <v>4</v>
      </c>
      <c r="F9" s="2">
        <v>19</v>
      </c>
      <c r="G9" s="2">
        <v>15</v>
      </c>
      <c r="H9" s="2">
        <v>8</v>
      </c>
      <c r="I9" s="2">
        <v>9</v>
      </c>
      <c r="K9" s="1">
        <v>97</v>
      </c>
      <c r="L9" s="1">
        <v>93</v>
      </c>
      <c r="M9" s="1">
        <f t="shared" si="0"/>
        <v>95.876288659793815</v>
      </c>
      <c r="N9" s="1">
        <v>428.45</v>
      </c>
      <c r="O9" s="1">
        <v>456.71</v>
      </c>
      <c r="P9" s="1">
        <f t="shared" si="7"/>
        <v>106.5958688295017</v>
      </c>
      <c r="Q9" s="1">
        <v>300</v>
      </c>
      <c r="R9" s="1">
        <v>225</v>
      </c>
      <c r="S9" s="1">
        <f t="shared" si="1"/>
        <v>75</v>
      </c>
      <c r="T9" s="1">
        <v>0</v>
      </c>
      <c r="U9" s="1">
        <v>86</v>
      </c>
      <c r="V9" s="1">
        <v>93</v>
      </c>
      <c r="W9" s="1">
        <v>83</v>
      </c>
      <c r="X9" s="1">
        <v>79</v>
      </c>
      <c r="Y9" s="1">
        <v>71</v>
      </c>
      <c r="Z9" s="1">
        <v>60</v>
      </c>
      <c r="AA9" s="1">
        <v>54</v>
      </c>
      <c r="AB9" s="1">
        <v>47</v>
      </c>
      <c r="AC9" s="1">
        <v>48</v>
      </c>
      <c r="AD9" s="1">
        <v>39</v>
      </c>
      <c r="AE9" s="1">
        <v>32</v>
      </c>
      <c r="AF9" s="1">
        <v>23</v>
      </c>
      <c r="AG9" s="1">
        <v>12</v>
      </c>
      <c r="AH9" s="1">
        <v>7</v>
      </c>
      <c r="AI9" s="1">
        <v>1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Q9" s="4">
        <v>224</v>
      </c>
      <c r="AR9" s="1">
        <v>168</v>
      </c>
      <c r="AS9" s="1">
        <v>200</v>
      </c>
      <c r="AT9" s="1">
        <v>184</v>
      </c>
      <c r="AU9" s="1">
        <v>206</v>
      </c>
      <c r="AV9" s="1">
        <v>137</v>
      </c>
      <c r="AW9" s="1"/>
      <c r="AX9" s="1">
        <v>100</v>
      </c>
      <c r="AY9" s="1">
        <f t="shared" si="2"/>
        <v>75</v>
      </c>
      <c r="AZ9" s="1">
        <f t="shared" si="3"/>
        <v>89.285714285714292</v>
      </c>
      <c r="BA9" s="1">
        <f t="shared" si="4"/>
        <v>82.142857142857139</v>
      </c>
      <c r="BB9" s="1">
        <f t="shared" si="5"/>
        <v>91.964285714285708</v>
      </c>
      <c r="BC9" s="1">
        <f t="shared" si="6"/>
        <v>61.160714285714292</v>
      </c>
      <c r="BE9" s="4">
        <v>426</v>
      </c>
      <c r="BF9" s="1">
        <v>403</v>
      </c>
      <c r="BG9" s="1">
        <v>442</v>
      </c>
      <c r="BH9" s="1">
        <v>435</v>
      </c>
      <c r="BI9" s="1">
        <v>373</v>
      </c>
      <c r="BJ9" s="1">
        <v>406</v>
      </c>
    </row>
    <row r="10" spans="1:63" x14ac:dyDescent="0.25">
      <c r="A10" s="11">
        <v>9</v>
      </c>
      <c r="B10" s="2">
        <v>3</v>
      </c>
      <c r="C10" s="2">
        <v>24</v>
      </c>
      <c r="D10" s="2" t="s">
        <v>39</v>
      </c>
      <c r="E10" s="2">
        <v>6</v>
      </c>
      <c r="F10" s="2">
        <v>4</v>
      </c>
      <c r="G10" s="2">
        <v>1</v>
      </c>
      <c r="H10" s="2">
        <v>1</v>
      </c>
      <c r="I10" s="2">
        <v>5</v>
      </c>
      <c r="K10" s="1">
        <v>65</v>
      </c>
      <c r="L10" s="1">
        <v>41</v>
      </c>
      <c r="M10" s="1">
        <f t="shared" si="0"/>
        <v>63.076923076923073</v>
      </c>
      <c r="N10" s="1">
        <v>753.06</v>
      </c>
      <c r="O10" s="1">
        <v>732.31</v>
      </c>
      <c r="P10" s="1">
        <f t="shared" si="7"/>
        <v>97.244575465434352</v>
      </c>
      <c r="Q10" s="1">
        <v>195</v>
      </c>
      <c r="R10" s="1">
        <v>210</v>
      </c>
      <c r="S10" s="1">
        <f t="shared" si="1"/>
        <v>107.69230769230769</v>
      </c>
      <c r="T10" s="1">
        <v>0</v>
      </c>
      <c r="U10" s="1">
        <v>5</v>
      </c>
      <c r="V10" s="1">
        <v>37</v>
      </c>
      <c r="W10" s="1">
        <v>37</v>
      </c>
      <c r="X10" s="1">
        <v>36</v>
      </c>
      <c r="Y10" s="1">
        <v>41</v>
      </c>
      <c r="Z10" s="1">
        <v>36</v>
      </c>
      <c r="AA10" s="1">
        <v>37</v>
      </c>
      <c r="AB10" s="1">
        <v>27</v>
      </c>
      <c r="AC10" s="1">
        <v>20</v>
      </c>
      <c r="AD10" s="1">
        <v>27</v>
      </c>
      <c r="AE10" s="1">
        <v>8</v>
      </c>
      <c r="AF10" s="1">
        <v>2</v>
      </c>
      <c r="AG10" s="1">
        <v>1</v>
      </c>
      <c r="AH10" s="1">
        <v>1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Q10" s="1">
        <v>221</v>
      </c>
      <c r="AR10" s="1">
        <v>246</v>
      </c>
      <c r="AS10" s="1">
        <v>221</v>
      </c>
      <c r="AT10" s="1">
        <v>241</v>
      </c>
      <c r="AU10" s="1">
        <v>252</v>
      </c>
      <c r="AV10" s="1">
        <v>299</v>
      </c>
      <c r="AW10" s="1"/>
      <c r="AX10" s="1">
        <v>100</v>
      </c>
      <c r="AY10" s="1">
        <f t="shared" si="2"/>
        <v>111.31221719457014</v>
      </c>
      <c r="AZ10" s="1">
        <f t="shared" si="3"/>
        <v>100</v>
      </c>
      <c r="BA10" s="1">
        <f t="shared" si="4"/>
        <v>109.0497737556561</v>
      </c>
      <c r="BB10" s="1">
        <f t="shared" si="5"/>
        <v>114.02714932126696</v>
      </c>
      <c r="BC10" s="1">
        <f t="shared" si="6"/>
        <v>135.29411764705884</v>
      </c>
      <c r="BE10" s="1">
        <v>468</v>
      </c>
      <c r="BF10" s="1">
        <v>456</v>
      </c>
      <c r="BG10" s="1">
        <v>354</v>
      </c>
      <c r="BH10" s="1">
        <v>357</v>
      </c>
      <c r="BI10" s="1">
        <v>356</v>
      </c>
      <c r="BJ10" s="1">
        <v>391</v>
      </c>
    </row>
    <row r="11" spans="1:63" x14ac:dyDescent="0.25">
      <c r="A11" s="11">
        <v>10</v>
      </c>
      <c r="B11" s="2">
        <v>2</v>
      </c>
      <c r="C11" s="2">
        <v>23</v>
      </c>
      <c r="D11" s="2" t="s">
        <v>39</v>
      </c>
      <c r="E11" s="2">
        <v>9</v>
      </c>
      <c r="F11" s="2">
        <v>18</v>
      </c>
      <c r="G11" s="2">
        <v>0</v>
      </c>
      <c r="H11" s="2">
        <v>4</v>
      </c>
      <c r="I11" s="2">
        <v>2</v>
      </c>
      <c r="K11" s="1">
        <v>83</v>
      </c>
      <c r="L11" s="1">
        <v>86</v>
      </c>
      <c r="M11" s="1">
        <f t="shared" si="0"/>
        <v>103.6144578313253</v>
      </c>
      <c r="N11" s="1">
        <v>25.31</v>
      </c>
      <c r="O11" s="1">
        <v>19.63</v>
      </c>
      <c r="P11" s="1">
        <f t="shared" si="7"/>
        <v>77.55827736072699</v>
      </c>
      <c r="Q11" s="1">
        <v>300</v>
      </c>
      <c r="R11" s="1">
        <v>300</v>
      </c>
      <c r="S11" s="1">
        <f t="shared" si="1"/>
        <v>100</v>
      </c>
      <c r="T11" s="1">
        <v>0</v>
      </c>
      <c r="U11" s="1">
        <v>81</v>
      </c>
      <c r="V11" s="1">
        <v>86</v>
      </c>
      <c r="W11" s="1">
        <v>85</v>
      </c>
      <c r="X11" s="1">
        <v>84</v>
      </c>
      <c r="Y11" s="1">
        <v>83</v>
      </c>
      <c r="Z11" s="1">
        <v>84</v>
      </c>
      <c r="AA11" s="1">
        <v>82</v>
      </c>
      <c r="AB11" s="1">
        <v>79</v>
      </c>
      <c r="AC11" s="1">
        <v>78</v>
      </c>
      <c r="AD11" s="1">
        <v>77</v>
      </c>
      <c r="AE11" s="1">
        <v>73</v>
      </c>
      <c r="AF11" s="1">
        <v>69</v>
      </c>
      <c r="AG11" s="1">
        <v>66</v>
      </c>
      <c r="AH11" s="1">
        <v>55</v>
      </c>
      <c r="AI11" s="1">
        <v>50</v>
      </c>
      <c r="AJ11" s="1">
        <v>39</v>
      </c>
      <c r="AK11" s="1">
        <v>25</v>
      </c>
      <c r="AL11" s="1">
        <v>14</v>
      </c>
      <c r="AM11" s="1">
        <v>6</v>
      </c>
      <c r="AN11" s="1">
        <v>5</v>
      </c>
      <c r="AO11" s="1">
        <v>3</v>
      </c>
      <c r="AQ11" s="1">
        <v>264</v>
      </c>
      <c r="AR11" s="1">
        <v>225</v>
      </c>
      <c r="AS11" s="1">
        <v>199</v>
      </c>
      <c r="AT11" s="1">
        <v>249</v>
      </c>
      <c r="AU11" s="1">
        <v>191</v>
      </c>
      <c r="AV11" s="1">
        <v>248</v>
      </c>
      <c r="AW11" s="1"/>
      <c r="AX11" s="1">
        <v>100</v>
      </c>
      <c r="AY11" s="1">
        <f t="shared" si="2"/>
        <v>85.227272727272734</v>
      </c>
      <c r="AZ11" s="1">
        <f t="shared" si="3"/>
        <v>75.378787878787875</v>
      </c>
      <c r="BA11" s="1">
        <f t="shared" si="4"/>
        <v>94.318181818181827</v>
      </c>
      <c r="BB11" s="1">
        <f t="shared" si="5"/>
        <v>72.348484848484844</v>
      </c>
      <c r="BC11" s="1">
        <f t="shared" si="6"/>
        <v>93.939393939393938</v>
      </c>
      <c r="BE11" s="1">
        <v>415</v>
      </c>
      <c r="BF11" s="1">
        <v>419</v>
      </c>
      <c r="BG11" s="1">
        <v>498</v>
      </c>
      <c r="BH11" s="1">
        <v>438</v>
      </c>
      <c r="BI11" s="1">
        <v>538</v>
      </c>
      <c r="BJ11" s="1">
        <v>504</v>
      </c>
    </row>
    <row r="12" spans="1:63" x14ac:dyDescent="0.25">
      <c r="A12" s="11">
        <v>11</v>
      </c>
      <c r="B12" s="2">
        <v>2</v>
      </c>
      <c r="C12" s="2">
        <v>24</v>
      </c>
      <c r="D12" s="2" t="s">
        <v>39</v>
      </c>
      <c r="E12" s="2">
        <v>6</v>
      </c>
      <c r="F12" s="2">
        <v>8</v>
      </c>
      <c r="G12" s="2">
        <v>1</v>
      </c>
      <c r="H12" s="2">
        <v>8</v>
      </c>
      <c r="I12" s="2">
        <v>3</v>
      </c>
      <c r="K12" s="1">
        <v>84</v>
      </c>
      <c r="L12" s="1">
        <v>83</v>
      </c>
      <c r="M12" s="1">
        <f t="shared" si="0"/>
        <v>98.80952380952381</v>
      </c>
      <c r="N12" s="1">
        <v>710.25</v>
      </c>
      <c r="O12" s="1">
        <v>515.62</v>
      </c>
      <c r="P12" s="1">
        <f t="shared" si="7"/>
        <v>72.5969728968673</v>
      </c>
      <c r="Q12" s="1">
        <v>285</v>
      </c>
      <c r="R12" s="1">
        <v>270</v>
      </c>
      <c r="S12" s="1">
        <f t="shared" si="1"/>
        <v>94.73684210526315</v>
      </c>
      <c r="T12" s="1">
        <v>0</v>
      </c>
      <c r="U12" s="1">
        <v>48</v>
      </c>
      <c r="V12" s="1">
        <v>67</v>
      </c>
      <c r="W12" s="1">
        <v>83</v>
      </c>
      <c r="X12" s="1">
        <v>80</v>
      </c>
      <c r="Y12" s="1">
        <v>78</v>
      </c>
      <c r="Z12" s="1">
        <v>75</v>
      </c>
      <c r="AA12" s="1">
        <v>65</v>
      </c>
      <c r="AB12" s="1">
        <v>52</v>
      </c>
      <c r="AC12" s="1">
        <v>50</v>
      </c>
      <c r="AD12" s="1">
        <v>47</v>
      </c>
      <c r="AE12" s="1">
        <v>40</v>
      </c>
      <c r="AF12" s="1">
        <v>27</v>
      </c>
      <c r="AG12" s="1">
        <v>23</v>
      </c>
      <c r="AH12" s="1">
        <v>12</v>
      </c>
      <c r="AI12" s="1">
        <v>6</v>
      </c>
      <c r="AJ12" s="1">
        <v>5</v>
      </c>
      <c r="AK12" s="1">
        <v>4</v>
      </c>
      <c r="AL12" s="1">
        <v>4</v>
      </c>
      <c r="AM12" s="1">
        <v>0</v>
      </c>
      <c r="AN12" s="1">
        <v>0</v>
      </c>
      <c r="AO12" s="1">
        <v>0</v>
      </c>
      <c r="AQ12" s="1">
        <v>172</v>
      </c>
      <c r="AR12" s="1">
        <v>176</v>
      </c>
      <c r="AS12" s="1">
        <v>212</v>
      </c>
      <c r="AT12" s="1">
        <v>204</v>
      </c>
      <c r="AU12" s="1">
        <v>221</v>
      </c>
      <c r="AV12" s="1">
        <v>194</v>
      </c>
      <c r="AW12" s="1"/>
      <c r="AX12" s="1">
        <v>100</v>
      </c>
      <c r="AY12" s="1">
        <f t="shared" si="2"/>
        <v>102.32558139534885</v>
      </c>
      <c r="AZ12" s="1">
        <f t="shared" si="3"/>
        <v>123.25581395348837</v>
      </c>
      <c r="BA12" s="1">
        <f t="shared" si="4"/>
        <v>118.6046511627907</v>
      </c>
      <c r="BB12" s="1">
        <f t="shared" si="5"/>
        <v>128.48837209302326</v>
      </c>
      <c r="BC12" s="1">
        <f t="shared" si="6"/>
        <v>112.79069767441861</v>
      </c>
      <c r="BE12" s="1">
        <v>457</v>
      </c>
      <c r="BF12" s="1">
        <v>358</v>
      </c>
      <c r="BG12" s="1">
        <v>387</v>
      </c>
      <c r="BH12" s="1">
        <v>497</v>
      </c>
      <c r="BI12" s="1">
        <v>426</v>
      </c>
      <c r="BJ12" s="1">
        <v>465</v>
      </c>
    </row>
    <row r="13" spans="1:63" x14ac:dyDescent="0.25">
      <c r="A13" s="11">
        <v>12</v>
      </c>
      <c r="B13" s="2">
        <v>1</v>
      </c>
      <c r="C13" s="2">
        <v>23</v>
      </c>
      <c r="D13" s="2" t="s">
        <v>39</v>
      </c>
      <c r="E13" s="2">
        <v>0</v>
      </c>
      <c r="F13" s="2">
        <v>17</v>
      </c>
      <c r="G13" s="2">
        <v>1</v>
      </c>
      <c r="H13" s="2">
        <v>0</v>
      </c>
      <c r="I13" s="2">
        <v>6</v>
      </c>
      <c r="K13" s="1">
        <v>58</v>
      </c>
      <c r="L13" s="1">
        <v>67</v>
      </c>
      <c r="M13" s="1">
        <f t="shared" si="0"/>
        <v>115.51724137931035</v>
      </c>
      <c r="N13" s="1">
        <v>259.62</v>
      </c>
      <c r="O13" s="1">
        <v>201.45</v>
      </c>
      <c r="P13" s="1">
        <f t="shared" si="7"/>
        <v>77.594176103535929</v>
      </c>
      <c r="Q13" s="1">
        <v>270</v>
      </c>
      <c r="R13" s="1">
        <v>240</v>
      </c>
      <c r="S13" s="1">
        <f t="shared" si="1"/>
        <v>88.888888888888886</v>
      </c>
      <c r="T13" s="1">
        <v>0</v>
      </c>
      <c r="U13" s="1">
        <v>30</v>
      </c>
      <c r="V13" s="1">
        <v>45</v>
      </c>
      <c r="W13" s="1">
        <v>54</v>
      </c>
      <c r="X13" s="1">
        <v>63</v>
      </c>
      <c r="Y13" s="1">
        <v>67</v>
      </c>
      <c r="Z13" s="1">
        <v>67</v>
      </c>
      <c r="AA13" s="1">
        <v>67</v>
      </c>
      <c r="AB13" s="1">
        <v>65</v>
      </c>
      <c r="AC13" s="1">
        <v>60</v>
      </c>
      <c r="AD13" s="1">
        <v>43</v>
      </c>
      <c r="AE13" s="1">
        <v>25</v>
      </c>
      <c r="AF13" s="1">
        <v>14</v>
      </c>
      <c r="AG13" s="1">
        <v>7</v>
      </c>
      <c r="AH13" s="1">
        <v>4</v>
      </c>
      <c r="AI13" s="1">
        <v>2</v>
      </c>
      <c r="AJ13" s="1">
        <v>1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Q13" s="1">
        <v>318</v>
      </c>
      <c r="AR13" s="1">
        <v>288</v>
      </c>
      <c r="AS13" s="1">
        <v>279</v>
      </c>
      <c r="AT13" s="1">
        <v>320</v>
      </c>
      <c r="AU13" s="1">
        <v>292</v>
      </c>
      <c r="AV13" s="1">
        <v>296</v>
      </c>
      <c r="AW13" s="1"/>
      <c r="AX13" s="1">
        <v>100</v>
      </c>
      <c r="AY13" s="1">
        <f t="shared" si="2"/>
        <v>90.566037735849065</v>
      </c>
      <c r="AZ13" s="1">
        <f t="shared" si="3"/>
        <v>87.735849056603783</v>
      </c>
      <c r="BA13" s="1">
        <f t="shared" si="4"/>
        <v>100.62893081761007</v>
      </c>
      <c r="BB13" s="1">
        <f t="shared" si="5"/>
        <v>91.823899371069189</v>
      </c>
      <c r="BC13" s="1">
        <f t="shared" si="6"/>
        <v>93.081761006289312</v>
      </c>
      <c r="BE13" s="1">
        <v>405</v>
      </c>
      <c r="BF13" s="1">
        <v>439</v>
      </c>
      <c r="BG13" s="1">
        <v>578</v>
      </c>
      <c r="BH13" s="1">
        <v>448</v>
      </c>
      <c r="BI13" s="1">
        <v>383</v>
      </c>
      <c r="BJ13" s="1">
        <v>438</v>
      </c>
    </row>
    <row r="14" spans="1:63" x14ac:dyDescent="0.25">
      <c r="A14" s="11">
        <v>13</v>
      </c>
      <c r="B14" s="2">
        <v>1</v>
      </c>
      <c r="C14" s="2">
        <v>20</v>
      </c>
      <c r="D14" s="2" t="s">
        <v>39</v>
      </c>
      <c r="E14" s="2">
        <v>2</v>
      </c>
      <c r="F14" s="2">
        <v>18</v>
      </c>
      <c r="G14" s="2">
        <v>0</v>
      </c>
      <c r="H14" s="2">
        <v>0</v>
      </c>
      <c r="I14" s="2">
        <v>1</v>
      </c>
      <c r="K14" s="1">
        <v>60</v>
      </c>
      <c r="L14" s="1">
        <v>50</v>
      </c>
      <c r="M14" s="1">
        <f t="shared" si="0"/>
        <v>83.333333333333343</v>
      </c>
      <c r="N14" s="1">
        <v>100.52</v>
      </c>
      <c r="O14" s="1">
        <v>97.03</v>
      </c>
      <c r="P14" s="1">
        <f t="shared" si="7"/>
        <v>96.52805411858337</v>
      </c>
      <c r="Q14" s="1">
        <v>300</v>
      </c>
      <c r="R14" s="1">
        <v>210</v>
      </c>
      <c r="S14" s="1">
        <f t="shared" si="1"/>
        <v>70</v>
      </c>
      <c r="T14" s="1">
        <v>0</v>
      </c>
      <c r="U14" s="1">
        <v>27</v>
      </c>
      <c r="V14" s="1">
        <v>44</v>
      </c>
      <c r="W14" s="1">
        <v>53</v>
      </c>
      <c r="X14" s="1">
        <v>53</v>
      </c>
      <c r="Y14" s="1">
        <v>57</v>
      </c>
      <c r="Z14" s="1">
        <v>50</v>
      </c>
      <c r="AA14" s="1">
        <v>50</v>
      </c>
      <c r="AB14" s="1">
        <v>45</v>
      </c>
      <c r="AC14" s="1">
        <v>36</v>
      </c>
      <c r="AD14" s="1">
        <v>20</v>
      </c>
      <c r="AE14" s="1">
        <v>15</v>
      </c>
      <c r="AF14" s="1">
        <v>8</v>
      </c>
      <c r="AG14" s="1">
        <v>3</v>
      </c>
      <c r="AH14" s="1">
        <v>3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Q14" s="1">
        <v>257</v>
      </c>
      <c r="AR14" s="1">
        <v>304</v>
      </c>
      <c r="AS14" s="1">
        <v>257</v>
      </c>
      <c r="AT14" s="1">
        <v>308</v>
      </c>
      <c r="AU14" s="1">
        <v>220</v>
      </c>
      <c r="AV14" s="1">
        <v>272</v>
      </c>
      <c r="AW14" s="1"/>
      <c r="AX14" s="1">
        <v>100</v>
      </c>
      <c r="AY14" s="1">
        <f t="shared" si="2"/>
        <v>118.28793774319067</v>
      </c>
      <c r="AZ14" s="1">
        <f t="shared" si="3"/>
        <v>100</v>
      </c>
      <c r="BA14" s="1">
        <f t="shared" si="4"/>
        <v>119.8443579766537</v>
      </c>
      <c r="BB14" s="1">
        <f t="shared" si="5"/>
        <v>85.60311284046692</v>
      </c>
      <c r="BC14" s="1">
        <f t="shared" si="6"/>
        <v>105.83657587548639</v>
      </c>
      <c r="BE14" s="1">
        <v>377</v>
      </c>
      <c r="BF14" s="1">
        <v>411</v>
      </c>
      <c r="BG14" s="1">
        <v>451</v>
      </c>
      <c r="BH14" s="1">
        <v>393</v>
      </c>
      <c r="BI14" s="1">
        <v>421</v>
      </c>
      <c r="BJ14" s="1">
        <v>429</v>
      </c>
    </row>
    <row r="15" spans="1:63" x14ac:dyDescent="0.25">
      <c r="A15" s="11">
        <v>14</v>
      </c>
      <c r="B15" s="2">
        <v>2</v>
      </c>
      <c r="C15" s="2">
        <v>19</v>
      </c>
      <c r="D15" s="2" t="s">
        <v>39</v>
      </c>
      <c r="E15" s="2">
        <v>6</v>
      </c>
      <c r="F15" s="2">
        <v>19</v>
      </c>
      <c r="G15" s="2">
        <v>5</v>
      </c>
      <c r="H15" s="2">
        <v>2</v>
      </c>
      <c r="I15" s="2">
        <v>2</v>
      </c>
      <c r="K15" s="1">
        <v>61</v>
      </c>
      <c r="L15" s="1">
        <v>10</v>
      </c>
      <c r="M15" s="1">
        <f t="shared" si="0"/>
        <v>16.393442622950818</v>
      </c>
      <c r="N15" s="1">
        <v>4.38</v>
      </c>
      <c r="O15" s="1">
        <v>4.72</v>
      </c>
      <c r="P15" s="1">
        <f t="shared" si="7"/>
        <v>107.76255707762556</v>
      </c>
      <c r="Q15" s="1">
        <v>270</v>
      </c>
      <c r="R15" s="1">
        <v>165</v>
      </c>
      <c r="S15" s="1">
        <f t="shared" si="1"/>
        <v>61.111111111111114</v>
      </c>
      <c r="T15" s="1">
        <v>0</v>
      </c>
      <c r="U15" s="1">
        <v>0</v>
      </c>
      <c r="V15" s="1">
        <v>3</v>
      </c>
      <c r="W15" s="1">
        <v>7</v>
      </c>
      <c r="X15" s="1">
        <v>9</v>
      </c>
      <c r="Y15" s="1">
        <v>10</v>
      </c>
      <c r="Z15" s="1">
        <v>9</v>
      </c>
      <c r="AA15" s="1">
        <v>10</v>
      </c>
      <c r="AB15" s="1">
        <v>10</v>
      </c>
      <c r="AC15" s="1">
        <v>10</v>
      </c>
      <c r="AD15" s="1">
        <v>6</v>
      </c>
      <c r="AE15" s="1">
        <v>3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Q15" s="1">
        <v>234</v>
      </c>
      <c r="AR15" s="1">
        <v>268</v>
      </c>
      <c r="AS15" s="1">
        <v>246</v>
      </c>
      <c r="AT15" s="1">
        <v>244</v>
      </c>
      <c r="AU15" s="1">
        <v>267</v>
      </c>
      <c r="AV15" s="1">
        <v>294</v>
      </c>
      <c r="AW15" s="1"/>
      <c r="AX15" s="1">
        <v>100</v>
      </c>
      <c r="AY15" s="1">
        <f t="shared" si="2"/>
        <v>114.52991452991452</v>
      </c>
      <c r="AZ15" s="1">
        <f t="shared" si="3"/>
        <v>105.12820512820514</v>
      </c>
      <c r="BA15" s="1">
        <f t="shared" si="4"/>
        <v>104.27350427350429</v>
      </c>
      <c r="BB15" s="1">
        <f t="shared" si="5"/>
        <v>114.1025641025641</v>
      </c>
      <c r="BC15" s="1">
        <f t="shared" si="6"/>
        <v>125.64102564102564</v>
      </c>
      <c r="BE15" s="1">
        <v>728</v>
      </c>
      <c r="BF15" s="1">
        <v>679</v>
      </c>
      <c r="BG15" s="1">
        <v>690</v>
      </c>
      <c r="BH15" s="1">
        <v>697</v>
      </c>
      <c r="BI15" s="1">
        <v>812</v>
      </c>
      <c r="BJ15" s="1">
        <v>697</v>
      </c>
    </row>
    <row r="16" spans="1:63" x14ac:dyDescent="0.25">
      <c r="A16" s="11">
        <v>15</v>
      </c>
      <c r="B16" s="2">
        <v>3</v>
      </c>
      <c r="C16" s="2">
        <v>25</v>
      </c>
      <c r="D16" s="2" t="s">
        <v>39</v>
      </c>
      <c r="E16" s="2">
        <v>1</v>
      </c>
      <c r="F16" s="2">
        <v>11</v>
      </c>
      <c r="G16" s="2">
        <v>3</v>
      </c>
      <c r="H16" s="2">
        <v>1</v>
      </c>
      <c r="I16" s="2">
        <v>3</v>
      </c>
      <c r="K16" s="1">
        <v>44</v>
      </c>
      <c r="L16" s="1">
        <v>13</v>
      </c>
      <c r="M16" s="1">
        <f t="shared" si="0"/>
        <v>29.545454545454547</v>
      </c>
      <c r="N16" s="1">
        <v>234.1</v>
      </c>
      <c r="O16" s="1">
        <v>116.21</v>
      </c>
      <c r="P16" s="1">
        <f t="shared" si="7"/>
        <v>49.641178983340453</v>
      </c>
      <c r="Q16" s="1">
        <v>270</v>
      </c>
      <c r="R16" s="1">
        <v>180</v>
      </c>
      <c r="S16" s="1">
        <f t="shared" si="1"/>
        <v>66.666666666666657</v>
      </c>
      <c r="T16" s="1">
        <v>0</v>
      </c>
      <c r="U16" s="1">
        <v>13</v>
      </c>
      <c r="V16" s="1">
        <v>9</v>
      </c>
      <c r="W16" s="1">
        <v>7</v>
      </c>
      <c r="X16" s="1">
        <v>9</v>
      </c>
      <c r="Y16" s="1">
        <v>8</v>
      </c>
      <c r="Z16" s="1">
        <v>7</v>
      </c>
      <c r="AA16" s="1">
        <v>7</v>
      </c>
      <c r="AB16" s="1">
        <v>6</v>
      </c>
      <c r="AC16" s="1">
        <v>4</v>
      </c>
      <c r="AD16" s="1">
        <v>5</v>
      </c>
      <c r="AE16" s="1">
        <v>3</v>
      </c>
      <c r="AF16" s="1">
        <v>1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Q16" s="1">
        <v>385</v>
      </c>
      <c r="AR16" s="1">
        <v>363</v>
      </c>
      <c r="AS16" s="1">
        <v>367</v>
      </c>
      <c r="AT16" s="1">
        <v>399</v>
      </c>
      <c r="AU16" s="1">
        <v>364</v>
      </c>
      <c r="AV16" s="1">
        <v>342</v>
      </c>
      <c r="AW16" s="1"/>
      <c r="AX16" s="1">
        <v>100</v>
      </c>
      <c r="AY16" s="1">
        <f t="shared" si="2"/>
        <v>94.285714285714278</v>
      </c>
      <c r="AZ16" s="1">
        <f t="shared" si="3"/>
        <v>95.324675324675326</v>
      </c>
      <c r="BA16" s="1">
        <f t="shared" si="4"/>
        <v>103.63636363636364</v>
      </c>
      <c r="BB16" s="1">
        <f t="shared" si="5"/>
        <v>94.545454545454547</v>
      </c>
      <c r="BC16" s="1">
        <f t="shared" si="6"/>
        <v>88.831168831168824</v>
      </c>
      <c r="BE16" s="1">
        <v>690</v>
      </c>
      <c r="BF16" s="1">
        <v>726</v>
      </c>
      <c r="BG16" s="1">
        <v>815</v>
      </c>
      <c r="BH16" s="1">
        <v>905</v>
      </c>
      <c r="BI16" s="1">
        <v>752</v>
      </c>
      <c r="BJ16" s="1">
        <v>729</v>
      </c>
    </row>
    <row r="17" spans="1:63" s="21" customFormat="1" x14ac:dyDescent="0.25">
      <c r="A17" s="20">
        <v>16</v>
      </c>
      <c r="B17" s="21">
        <v>2</v>
      </c>
      <c r="C17" s="21">
        <v>24</v>
      </c>
      <c r="D17" s="18" t="s">
        <v>50</v>
      </c>
      <c r="E17" s="21">
        <v>6</v>
      </c>
      <c r="F17" s="21">
        <v>4</v>
      </c>
      <c r="G17" s="21">
        <v>8</v>
      </c>
      <c r="H17" s="21">
        <v>4</v>
      </c>
      <c r="I17" s="21">
        <v>17</v>
      </c>
      <c r="J17" s="3"/>
      <c r="K17" s="21">
        <v>88</v>
      </c>
      <c r="L17" s="21">
        <v>92</v>
      </c>
      <c r="M17" s="21">
        <f t="shared" si="0"/>
        <v>104.54545454545455</v>
      </c>
      <c r="N17" s="21">
        <v>237.76</v>
      </c>
      <c r="O17" s="21">
        <v>102.34</v>
      </c>
      <c r="P17" s="21">
        <v>43.043405110000002</v>
      </c>
      <c r="Q17" s="21">
        <v>198</v>
      </c>
      <c r="R17" s="21">
        <v>170</v>
      </c>
      <c r="S17" s="21">
        <f t="shared" ref="S17:S31" si="8">(R17/Q17)*100</f>
        <v>85.858585858585855</v>
      </c>
      <c r="T17" s="21">
        <v>0</v>
      </c>
      <c r="U17" s="21">
        <v>88</v>
      </c>
      <c r="V17" s="21">
        <v>92</v>
      </c>
      <c r="W17" s="21">
        <v>86</v>
      </c>
      <c r="X17" s="21">
        <v>84</v>
      </c>
      <c r="Y17" s="21">
        <v>80</v>
      </c>
      <c r="Z17" s="21">
        <v>70</v>
      </c>
      <c r="AA17" s="21">
        <v>67</v>
      </c>
      <c r="AB17" s="21">
        <v>62</v>
      </c>
      <c r="AC17" s="21">
        <v>53</v>
      </c>
      <c r="AD17" s="21">
        <v>54</v>
      </c>
      <c r="AE17" s="21">
        <v>45</v>
      </c>
      <c r="AF17" s="21">
        <v>35</v>
      </c>
      <c r="AG17" s="21">
        <v>28</v>
      </c>
      <c r="AH17" s="21">
        <v>16</v>
      </c>
      <c r="AI17" s="21">
        <v>5</v>
      </c>
      <c r="AJ17" s="21">
        <v>2</v>
      </c>
      <c r="AK17" s="21">
        <v>2</v>
      </c>
      <c r="AL17" s="21">
        <v>2</v>
      </c>
      <c r="AM17" s="21">
        <v>1</v>
      </c>
      <c r="AN17" s="21">
        <v>1</v>
      </c>
      <c r="AO17" s="21">
        <v>1</v>
      </c>
      <c r="AP17" s="3"/>
      <c r="AQ17" s="21">
        <v>198</v>
      </c>
      <c r="AR17" s="21">
        <v>225</v>
      </c>
      <c r="AS17" s="21">
        <v>243</v>
      </c>
      <c r="AT17" s="21">
        <v>231</v>
      </c>
      <c r="AU17" s="21">
        <v>271</v>
      </c>
      <c r="AV17" s="21">
        <v>314</v>
      </c>
      <c r="AX17" s="21">
        <v>100</v>
      </c>
      <c r="AY17" s="21">
        <f>(AR17/AQ17)*100</f>
        <v>113.63636363636364</v>
      </c>
      <c r="AZ17" s="21">
        <f>(AS17/AQ17)*100</f>
        <v>122.72727272727273</v>
      </c>
      <c r="BA17" s="21">
        <f>(AT17/AQ17)*100</f>
        <v>116.66666666666667</v>
      </c>
      <c r="BB17" s="21">
        <f>(AU17/AQ17)*100</f>
        <v>136.86868686868686</v>
      </c>
      <c r="BC17" s="21">
        <f>(AV17/AQ17)*100</f>
        <v>158.58585858585857</v>
      </c>
      <c r="BE17" s="21">
        <v>220</v>
      </c>
      <c r="BF17" s="21">
        <v>197</v>
      </c>
      <c r="BG17" s="21">
        <v>214</v>
      </c>
      <c r="BH17" s="21">
        <v>278</v>
      </c>
      <c r="BI17" s="21">
        <v>294</v>
      </c>
      <c r="BJ17" s="21">
        <v>300</v>
      </c>
      <c r="BK17" s="3"/>
    </row>
    <row r="18" spans="1:63" s="21" customFormat="1" x14ac:dyDescent="0.25">
      <c r="A18" s="20">
        <v>17</v>
      </c>
      <c r="B18" s="21">
        <v>3</v>
      </c>
      <c r="C18" s="21">
        <v>21</v>
      </c>
      <c r="D18" s="18" t="s">
        <v>50</v>
      </c>
      <c r="E18" s="21">
        <v>2</v>
      </c>
      <c r="F18" s="21">
        <v>1</v>
      </c>
      <c r="G18" s="21">
        <v>12</v>
      </c>
      <c r="H18" s="21">
        <v>5</v>
      </c>
      <c r="I18" s="21">
        <v>15</v>
      </c>
      <c r="J18" s="3"/>
      <c r="K18" s="21">
        <v>39</v>
      </c>
      <c r="L18" s="21">
        <v>41</v>
      </c>
      <c r="M18" s="21">
        <f t="shared" si="0"/>
        <v>105.12820512820514</v>
      </c>
      <c r="N18" s="21">
        <v>215.21</v>
      </c>
      <c r="O18" s="21">
        <v>315.11</v>
      </c>
      <c r="P18" s="21">
        <v>146.41977600000001</v>
      </c>
      <c r="Q18" s="21">
        <v>225</v>
      </c>
      <c r="R18" s="21">
        <v>180</v>
      </c>
      <c r="S18" s="21">
        <f t="shared" si="8"/>
        <v>80</v>
      </c>
      <c r="T18" s="21">
        <v>0</v>
      </c>
      <c r="U18" s="21">
        <v>21</v>
      </c>
      <c r="V18" s="21">
        <v>36</v>
      </c>
      <c r="W18" s="21">
        <v>41</v>
      </c>
      <c r="X18" s="21">
        <v>41</v>
      </c>
      <c r="Y18" s="21">
        <v>37</v>
      </c>
      <c r="Z18" s="21">
        <v>29</v>
      </c>
      <c r="AA18" s="21">
        <v>22</v>
      </c>
      <c r="AB18" s="21">
        <v>16</v>
      </c>
      <c r="AC18" s="21">
        <v>12</v>
      </c>
      <c r="AD18" s="21">
        <v>8</v>
      </c>
      <c r="AE18" s="21">
        <v>5</v>
      </c>
      <c r="AF18" s="21">
        <v>3</v>
      </c>
      <c r="AG18" s="21">
        <v>2</v>
      </c>
      <c r="AH18" s="21">
        <v>0</v>
      </c>
      <c r="AI18" s="21">
        <v>0</v>
      </c>
      <c r="AJ18" s="21">
        <v>0</v>
      </c>
      <c r="AK18" s="21">
        <v>0</v>
      </c>
      <c r="AL18" s="21">
        <v>0</v>
      </c>
      <c r="AM18" s="21">
        <v>0</v>
      </c>
      <c r="AN18" s="21">
        <v>0</v>
      </c>
      <c r="AO18" s="21">
        <v>0</v>
      </c>
      <c r="AP18" s="3"/>
      <c r="AQ18" s="21">
        <v>261</v>
      </c>
      <c r="AR18" s="21">
        <v>231</v>
      </c>
      <c r="AS18" s="21">
        <v>268</v>
      </c>
      <c r="AT18" s="21">
        <v>252</v>
      </c>
      <c r="AU18" s="21">
        <v>333</v>
      </c>
      <c r="AV18" s="21">
        <v>253</v>
      </c>
      <c r="AX18" s="21">
        <v>101</v>
      </c>
      <c r="AY18" s="21">
        <f t="shared" ref="AY18:AY31" si="9">(AR18/AQ18)*100</f>
        <v>88.505747126436788</v>
      </c>
      <c r="AZ18" s="21">
        <f t="shared" ref="AZ18:AZ31" si="10">(AS18/AQ18)*100</f>
        <v>102.68199233716476</v>
      </c>
      <c r="BA18" s="21">
        <f t="shared" ref="BA18:BA31" si="11">(AT18/AQ18)*100</f>
        <v>96.551724137931032</v>
      </c>
      <c r="BB18" s="21">
        <f t="shared" ref="BB18:BB31" si="12">(AU18/AQ18)*100</f>
        <v>127.58620689655173</v>
      </c>
      <c r="BC18" s="21">
        <f t="shared" ref="BC18:BC31" si="13">(AV18/AQ18)*100</f>
        <v>96.934865900383144</v>
      </c>
      <c r="BE18" s="21">
        <v>376</v>
      </c>
      <c r="BF18" s="21">
        <v>407</v>
      </c>
      <c r="BG18" s="21">
        <v>356</v>
      </c>
      <c r="BH18" s="21">
        <v>401</v>
      </c>
      <c r="BI18" s="21">
        <v>360</v>
      </c>
      <c r="BJ18" s="21">
        <v>370</v>
      </c>
      <c r="BK18" s="3"/>
    </row>
    <row r="19" spans="1:63" s="21" customFormat="1" x14ac:dyDescent="0.25">
      <c r="A19" s="20">
        <v>18</v>
      </c>
      <c r="B19" s="21">
        <v>3</v>
      </c>
      <c r="C19" s="21">
        <v>26</v>
      </c>
      <c r="D19" s="18" t="s">
        <v>50</v>
      </c>
      <c r="E19" s="21">
        <v>5</v>
      </c>
      <c r="F19" s="21">
        <v>3</v>
      </c>
      <c r="G19" s="21">
        <v>4</v>
      </c>
      <c r="H19" s="21">
        <v>2</v>
      </c>
      <c r="I19" s="21">
        <v>19</v>
      </c>
      <c r="J19" s="3"/>
      <c r="K19" s="21">
        <v>95</v>
      </c>
      <c r="L19" s="21">
        <v>97</v>
      </c>
      <c r="M19" s="21">
        <f t="shared" si="0"/>
        <v>102.10526315789474</v>
      </c>
      <c r="N19" s="21">
        <v>99.85</v>
      </c>
      <c r="O19" s="21">
        <v>304.86</v>
      </c>
      <c r="P19" s="21">
        <v>305.31797699999998</v>
      </c>
      <c r="Q19" s="21">
        <v>150</v>
      </c>
      <c r="R19" s="21">
        <v>195</v>
      </c>
      <c r="S19" s="21">
        <f t="shared" si="8"/>
        <v>130</v>
      </c>
      <c r="T19" s="21">
        <v>0</v>
      </c>
      <c r="U19" s="21">
        <v>97</v>
      </c>
      <c r="V19" s="21">
        <v>96</v>
      </c>
      <c r="W19" s="21">
        <v>93</v>
      </c>
      <c r="X19" s="21">
        <v>92</v>
      </c>
      <c r="Y19" s="21">
        <v>91</v>
      </c>
      <c r="Z19" s="21">
        <v>90</v>
      </c>
      <c r="AA19" s="21">
        <v>87</v>
      </c>
      <c r="AB19" s="21">
        <v>85</v>
      </c>
      <c r="AC19" s="21">
        <v>84</v>
      </c>
      <c r="AD19" s="21">
        <v>79</v>
      </c>
      <c r="AE19" s="21">
        <v>76</v>
      </c>
      <c r="AF19" s="21">
        <v>72</v>
      </c>
      <c r="AG19" s="21">
        <v>68</v>
      </c>
      <c r="AH19" s="21">
        <v>66</v>
      </c>
      <c r="AI19" s="21">
        <v>62</v>
      </c>
      <c r="AJ19" s="21">
        <v>59</v>
      </c>
      <c r="AK19" s="21">
        <v>56</v>
      </c>
      <c r="AL19" s="21">
        <v>50</v>
      </c>
      <c r="AM19" s="21">
        <v>27</v>
      </c>
      <c r="AN19" s="21">
        <v>12</v>
      </c>
      <c r="AO19" s="21">
        <v>4</v>
      </c>
      <c r="AP19" s="3"/>
      <c r="AQ19" s="21">
        <v>43</v>
      </c>
      <c r="AR19" s="21">
        <v>105</v>
      </c>
      <c r="AS19" s="21">
        <v>115</v>
      </c>
      <c r="AT19" s="21">
        <v>124</v>
      </c>
      <c r="AU19" s="21">
        <v>95</v>
      </c>
      <c r="AV19" s="21">
        <v>105</v>
      </c>
      <c r="AX19" s="21">
        <v>102</v>
      </c>
      <c r="AY19" s="21">
        <f t="shared" si="9"/>
        <v>244.18604651162789</v>
      </c>
      <c r="AZ19" s="21">
        <f t="shared" si="10"/>
        <v>267.44186046511629</v>
      </c>
      <c r="BA19" s="21">
        <f t="shared" si="11"/>
        <v>288.37209302325579</v>
      </c>
      <c r="BB19" s="21">
        <f t="shared" si="12"/>
        <v>220.93023255813952</v>
      </c>
      <c r="BC19" s="21">
        <f t="shared" si="13"/>
        <v>244.18604651162789</v>
      </c>
      <c r="BE19" s="21">
        <v>290</v>
      </c>
      <c r="BF19" s="21">
        <v>231</v>
      </c>
      <c r="BG19" s="21">
        <v>319</v>
      </c>
      <c r="BH19" s="21">
        <v>285</v>
      </c>
      <c r="BI19" s="21">
        <v>141</v>
      </c>
      <c r="BJ19" s="21">
        <v>297</v>
      </c>
      <c r="BK19" s="3"/>
    </row>
    <row r="20" spans="1:63" s="21" customFormat="1" x14ac:dyDescent="0.25">
      <c r="A20" s="20">
        <v>19</v>
      </c>
      <c r="B20" s="21">
        <v>1</v>
      </c>
      <c r="C20" s="21">
        <v>23</v>
      </c>
      <c r="D20" s="18" t="s">
        <v>50</v>
      </c>
      <c r="E20" s="21">
        <v>8</v>
      </c>
      <c r="F20" s="21">
        <v>7</v>
      </c>
      <c r="G20" s="21">
        <v>9</v>
      </c>
      <c r="H20" s="21">
        <v>3</v>
      </c>
      <c r="I20" s="21">
        <v>22</v>
      </c>
      <c r="J20" s="3"/>
      <c r="K20" s="21">
        <v>100</v>
      </c>
      <c r="L20" s="21">
        <v>100</v>
      </c>
      <c r="M20" s="21">
        <f t="shared" si="0"/>
        <v>100</v>
      </c>
      <c r="N20" s="21">
        <v>660.95</v>
      </c>
      <c r="O20" s="21">
        <v>836.32</v>
      </c>
      <c r="P20" s="21">
        <v>126.53302069999999</v>
      </c>
      <c r="Q20" s="21">
        <v>269</v>
      </c>
      <c r="R20" s="21">
        <v>270</v>
      </c>
      <c r="S20" s="21">
        <f t="shared" si="8"/>
        <v>100.37174721189589</v>
      </c>
      <c r="T20" s="21">
        <v>0</v>
      </c>
      <c r="U20" s="21">
        <v>100</v>
      </c>
      <c r="V20" s="21">
        <v>100</v>
      </c>
      <c r="W20" s="21">
        <v>100</v>
      </c>
      <c r="X20" s="21">
        <v>100</v>
      </c>
      <c r="Y20" s="21">
        <v>97</v>
      </c>
      <c r="Z20" s="21">
        <v>98</v>
      </c>
      <c r="AA20" s="21">
        <v>100</v>
      </c>
      <c r="AB20" s="21">
        <v>98</v>
      </c>
      <c r="AC20" s="21">
        <v>100</v>
      </c>
      <c r="AD20" s="21">
        <v>100</v>
      </c>
      <c r="AE20" s="21">
        <v>100</v>
      </c>
      <c r="AF20" s="21">
        <v>100</v>
      </c>
      <c r="AG20" s="21">
        <v>100</v>
      </c>
      <c r="AH20" s="21">
        <v>100</v>
      </c>
      <c r="AI20" s="21">
        <v>89</v>
      </c>
      <c r="AJ20" s="21">
        <v>89</v>
      </c>
      <c r="AK20" s="21">
        <v>90</v>
      </c>
      <c r="AL20" s="21">
        <v>89</v>
      </c>
      <c r="AM20" s="21">
        <v>76</v>
      </c>
      <c r="AN20" s="21">
        <v>76</v>
      </c>
      <c r="AO20" s="21">
        <v>68</v>
      </c>
      <c r="AP20" s="3"/>
      <c r="AQ20" s="21">
        <v>239</v>
      </c>
      <c r="AR20" s="21">
        <v>223</v>
      </c>
      <c r="AS20" s="21">
        <v>240</v>
      </c>
      <c r="AT20" s="21">
        <v>226</v>
      </c>
      <c r="AU20" s="21">
        <v>214</v>
      </c>
      <c r="AV20" s="21">
        <v>210</v>
      </c>
      <c r="AX20" s="21">
        <v>103</v>
      </c>
      <c r="AY20" s="21">
        <f t="shared" si="9"/>
        <v>93.305439330543933</v>
      </c>
      <c r="AZ20" s="21">
        <f t="shared" si="10"/>
        <v>100.418410041841</v>
      </c>
      <c r="BA20" s="21">
        <f t="shared" si="11"/>
        <v>94.560669456066947</v>
      </c>
      <c r="BB20" s="21">
        <f t="shared" si="12"/>
        <v>89.539748953974893</v>
      </c>
      <c r="BC20" s="21">
        <f t="shared" si="13"/>
        <v>87.86610878661088</v>
      </c>
      <c r="BE20" s="21">
        <v>367</v>
      </c>
      <c r="BF20" s="21">
        <v>348</v>
      </c>
      <c r="BG20" s="21">
        <v>349</v>
      </c>
      <c r="BH20" s="21">
        <v>378</v>
      </c>
      <c r="BI20" s="21">
        <v>314</v>
      </c>
      <c r="BJ20" s="21">
        <v>265</v>
      </c>
      <c r="BK20" s="3"/>
    </row>
    <row r="21" spans="1:63" s="21" customFormat="1" x14ac:dyDescent="0.25">
      <c r="A21" s="20">
        <v>20</v>
      </c>
      <c r="B21" s="21">
        <v>3</v>
      </c>
      <c r="C21" s="21">
        <v>29</v>
      </c>
      <c r="D21" s="18" t="s">
        <v>50</v>
      </c>
      <c r="E21" s="21">
        <v>5</v>
      </c>
      <c r="F21" s="21">
        <v>6</v>
      </c>
      <c r="G21" s="21">
        <v>15</v>
      </c>
      <c r="H21" s="21">
        <v>10</v>
      </c>
      <c r="I21" s="21">
        <v>21</v>
      </c>
      <c r="J21" s="3"/>
      <c r="K21" s="21">
        <v>70</v>
      </c>
      <c r="L21" s="21">
        <v>68</v>
      </c>
      <c r="M21" s="21">
        <f t="shared" si="0"/>
        <v>97.142857142857139</v>
      </c>
      <c r="N21" s="21">
        <v>223.58</v>
      </c>
      <c r="O21" s="21">
        <v>327.27999999999997</v>
      </c>
      <c r="P21" s="21">
        <v>146.3816084</v>
      </c>
      <c r="Q21" s="21">
        <v>50</v>
      </c>
      <c r="R21" s="21">
        <v>75</v>
      </c>
      <c r="S21" s="21">
        <f t="shared" si="8"/>
        <v>150</v>
      </c>
      <c r="T21" s="21">
        <v>0</v>
      </c>
      <c r="U21" s="21">
        <v>59</v>
      </c>
      <c r="V21" s="21">
        <v>59</v>
      </c>
      <c r="W21" s="21">
        <v>65</v>
      </c>
      <c r="X21" s="21">
        <v>67</v>
      </c>
      <c r="Y21" s="21">
        <v>68</v>
      </c>
      <c r="Z21" s="21">
        <v>68</v>
      </c>
      <c r="AA21" s="21">
        <v>66</v>
      </c>
      <c r="AB21" s="21">
        <v>58</v>
      </c>
      <c r="AC21" s="21">
        <v>58</v>
      </c>
      <c r="AD21" s="21">
        <v>50</v>
      </c>
      <c r="AE21" s="21">
        <v>49</v>
      </c>
      <c r="AF21" s="21">
        <v>46</v>
      </c>
      <c r="AG21" s="21">
        <v>43</v>
      </c>
      <c r="AH21" s="21">
        <v>36</v>
      </c>
      <c r="AI21" s="21">
        <v>32</v>
      </c>
      <c r="AJ21" s="21">
        <v>28</v>
      </c>
      <c r="AK21" s="21">
        <v>22</v>
      </c>
      <c r="AL21" s="21">
        <v>16</v>
      </c>
      <c r="AM21" s="21">
        <v>2</v>
      </c>
      <c r="AN21" s="21">
        <v>0</v>
      </c>
      <c r="AO21" s="21">
        <v>0</v>
      </c>
      <c r="AP21" s="3"/>
      <c r="AQ21" s="21">
        <v>191</v>
      </c>
      <c r="AR21" s="21">
        <v>259</v>
      </c>
      <c r="AS21" s="21">
        <v>271</v>
      </c>
      <c r="AT21" s="21">
        <v>295</v>
      </c>
      <c r="AU21" s="21">
        <v>332</v>
      </c>
      <c r="AV21" s="21">
        <v>341</v>
      </c>
      <c r="AX21" s="21">
        <v>104</v>
      </c>
      <c r="AY21" s="21">
        <f t="shared" si="9"/>
        <v>135.60209424083769</v>
      </c>
      <c r="AZ21" s="21">
        <f t="shared" si="10"/>
        <v>141.88481675392671</v>
      </c>
      <c r="BA21" s="21">
        <f t="shared" si="11"/>
        <v>154.45026178010471</v>
      </c>
      <c r="BB21" s="21">
        <f t="shared" si="12"/>
        <v>173.82198952879583</v>
      </c>
      <c r="BC21" s="21">
        <f t="shared" si="13"/>
        <v>178.53403141361258</v>
      </c>
      <c r="BE21" s="21">
        <v>284</v>
      </c>
      <c r="BF21" s="21">
        <v>298</v>
      </c>
      <c r="BG21" s="21">
        <v>332</v>
      </c>
      <c r="BH21" s="21">
        <v>194</v>
      </c>
      <c r="BI21" s="21">
        <v>353</v>
      </c>
      <c r="BJ21" s="21">
        <v>346</v>
      </c>
      <c r="BK21" s="3"/>
    </row>
    <row r="22" spans="1:63" s="21" customFormat="1" x14ac:dyDescent="0.25">
      <c r="A22" s="20">
        <v>21</v>
      </c>
      <c r="B22" s="21">
        <v>2</v>
      </c>
      <c r="C22" s="21">
        <v>24</v>
      </c>
      <c r="D22" s="18" t="s">
        <v>50</v>
      </c>
      <c r="E22" s="21">
        <v>2</v>
      </c>
      <c r="F22" s="21">
        <v>1</v>
      </c>
      <c r="G22" s="21">
        <v>2</v>
      </c>
      <c r="H22" s="21">
        <v>3</v>
      </c>
      <c r="I22" s="21">
        <v>10</v>
      </c>
      <c r="J22" s="3"/>
      <c r="K22" s="21">
        <v>100</v>
      </c>
      <c r="L22" s="21">
        <v>98</v>
      </c>
      <c r="M22" s="21">
        <f t="shared" si="0"/>
        <v>98</v>
      </c>
      <c r="N22" s="21">
        <v>1627.92</v>
      </c>
      <c r="O22" s="21">
        <v>581.04999999999905</v>
      </c>
      <c r="P22" s="21">
        <v>35.692785890000003</v>
      </c>
      <c r="Q22" s="21">
        <v>90</v>
      </c>
      <c r="R22" s="21">
        <v>120</v>
      </c>
      <c r="S22" s="21">
        <f t="shared" si="8"/>
        <v>133.33333333333331</v>
      </c>
      <c r="T22" s="21">
        <v>0</v>
      </c>
      <c r="U22" s="21">
        <v>41</v>
      </c>
      <c r="V22" s="21">
        <v>49</v>
      </c>
      <c r="W22" s="21">
        <v>95</v>
      </c>
      <c r="X22" s="21">
        <v>95</v>
      </c>
      <c r="Y22" s="21">
        <v>96</v>
      </c>
      <c r="Z22" s="21">
        <v>97</v>
      </c>
      <c r="AA22" s="21">
        <v>98</v>
      </c>
      <c r="AB22" s="21">
        <v>97</v>
      </c>
      <c r="AC22" s="21">
        <v>82</v>
      </c>
      <c r="AD22" s="21">
        <v>68</v>
      </c>
      <c r="AE22" s="21">
        <v>57</v>
      </c>
      <c r="AF22" s="21">
        <v>48</v>
      </c>
      <c r="AG22" s="21">
        <v>45</v>
      </c>
      <c r="AH22" s="21">
        <v>44</v>
      </c>
      <c r="AI22" s="21">
        <v>35</v>
      </c>
      <c r="AJ22" s="21">
        <v>28</v>
      </c>
      <c r="AK22" s="21">
        <v>18</v>
      </c>
      <c r="AL22" s="21">
        <v>18</v>
      </c>
      <c r="AM22" s="21">
        <v>17</v>
      </c>
      <c r="AN22" s="21">
        <v>16</v>
      </c>
      <c r="AO22" s="21">
        <v>11</v>
      </c>
      <c r="AP22" s="3"/>
      <c r="AQ22" s="21">
        <v>209</v>
      </c>
      <c r="AR22" s="21">
        <v>230</v>
      </c>
      <c r="AS22" s="21">
        <v>267</v>
      </c>
      <c r="AT22" s="21">
        <v>262</v>
      </c>
      <c r="AU22" s="21">
        <v>298</v>
      </c>
      <c r="AV22" s="21">
        <v>179</v>
      </c>
      <c r="AX22" s="21">
        <v>105</v>
      </c>
      <c r="AY22" s="21">
        <f t="shared" si="9"/>
        <v>110.04784688995215</v>
      </c>
      <c r="AZ22" s="21">
        <f t="shared" si="10"/>
        <v>127.7511961722488</v>
      </c>
      <c r="BA22" s="21">
        <f t="shared" si="11"/>
        <v>125.35885167464116</v>
      </c>
      <c r="BB22" s="21">
        <f t="shared" si="12"/>
        <v>142.58373205741626</v>
      </c>
      <c r="BC22" s="21">
        <f t="shared" si="13"/>
        <v>85.645933014354071</v>
      </c>
      <c r="BE22" s="21">
        <v>357</v>
      </c>
      <c r="BF22" s="21">
        <v>313</v>
      </c>
      <c r="BG22" s="21">
        <v>395</v>
      </c>
      <c r="BH22" s="21">
        <v>384</v>
      </c>
      <c r="BI22" s="21">
        <v>401</v>
      </c>
      <c r="BJ22" s="21">
        <v>320</v>
      </c>
      <c r="BK22" s="3"/>
    </row>
    <row r="23" spans="1:63" s="21" customFormat="1" x14ac:dyDescent="0.25">
      <c r="A23" s="20">
        <v>22</v>
      </c>
      <c r="B23" s="21">
        <v>1</v>
      </c>
      <c r="C23" s="21">
        <v>31</v>
      </c>
      <c r="D23" s="18" t="s">
        <v>50</v>
      </c>
      <c r="E23" s="21">
        <v>10</v>
      </c>
      <c r="F23" s="21">
        <v>11</v>
      </c>
      <c r="G23" s="21">
        <v>4</v>
      </c>
      <c r="H23" s="21">
        <v>27</v>
      </c>
      <c r="I23" s="21">
        <v>18</v>
      </c>
      <c r="J23" s="3"/>
      <c r="K23" s="21">
        <v>33</v>
      </c>
      <c r="L23" s="21">
        <v>38</v>
      </c>
      <c r="M23" s="21">
        <f t="shared" si="0"/>
        <v>115.15151515151516</v>
      </c>
      <c r="N23" s="21">
        <v>277.63</v>
      </c>
      <c r="O23" s="21">
        <v>215.37</v>
      </c>
      <c r="P23" s="21">
        <v>77.574469620000002</v>
      </c>
      <c r="Q23" s="21">
        <v>65</v>
      </c>
      <c r="R23" s="21">
        <v>41</v>
      </c>
      <c r="S23" s="21">
        <f t="shared" si="8"/>
        <v>63.076923076923073</v>
      </c>
      <c r="T23" s="21">
        <v>0</v>
      </c>
      <c r="U23" s="21">
        <v>36</v>
      </c>
      <c r="V23" s="21">
        <v>36</v>
      </c>
      <c r="W23" s="21">
        <v>38</v>
      </c>
      <c r="X23" s="21">
        <v>33</v>
      </c>
      <c r="Y23" s="21">
        <v>35</v>
      </c>
      <c r="Z23" s="21">
        <v>31</v>
      </c>
      <c r="AA23" s="21">
        <v>30</v>
      </c>
      <c r="AB23" s="21">
        <v>26</v>
      </c>
      <c r="AC23" s="21">
        <v>25</v>
      </c>
      <c r="AD23" s="21">
        <v>12</v>
      </c>
      <c r="AE23" s="21">
        <v>6</v>
      </c>
      <c r="AF23" s="21">
        <v>2</v>
      </c>
      <c r="AG23" s="21">
        <v>0</v>
      </c>
      <c r="AH23" s="21">
        <v>0</v>
      </c>
      <c r="AI23" s="21">
        <v>0</v>
      </c>
      <c r="AJ23" s="21">
        <v>0</v>
      </c>
      <c r="AK23" s="21">
        <v>0</v>
      </c>
      <c r="AL23" s="21">
        <v>0</v>
      </c>
      <c r="AM23" s="21">
        <v>0</v>
      </c>
      <c r="AN23" s="21">
        <v>0</v>
      </c>
      <c r="AO23" s="21">
        <v>0</v>
      </c>
      <c r="AP23" s="3"/>
      <c r="AQ23" s="21">
        <v>236</v>
      </c>
      <c r="AR23" s="21">
        <v>259</v>
      </c>
      <c r="AS23" s="21">
        <v>223</v>
      </c>
      <c r="AT23" s="21">
        <v>292</v>
      </c>
      <c r="AU23" s="21">
        <v>315</v>
      </c>
      <c r="AV23" s="21">
        <v>328</v>
      </c>
      <c r="AX23" s="21">
        <v>106</v>
      </c>
      <c r="AY23" s="21">
        <f t="shared" si="9"/>
        <v>109.7457627118644</v>
      </c>
      <c r="AZ23" s="21">
        <f t="shared" si="10"/>
        <v>94.491525423728817</v>
      </c>
      <c r="BA23" s="21">
        <f t="shared" si="11"/>
        <v>123.72881355932203</v>
      </c>
      <c r="BB23" s="21">
        <f t="shared" si="12"/>
        <v>133.47457627118644</v>
      </c>
      <c r="BC23" s="21">
        <f t="shared" si="13"/>
        <v>138.98305084745763</v>
      </c>
      <c r="BE23" s="21">
        <v>418</v>
      </c>
      <c r="BF23" s="21">
        <v>452</v>
      </c>
      <c r="BG23" s="21">
        <v>486</v>
      </c>
      <c r="BH23" s="21">
        <v>438</v>
      </c>
      <c r="BI23" s="21">
        <v>486</v>
      </c>
      <c r="BJ23" s="21">
        <v>490</v>
      </c>
      <c r="BK23" s="3"/>
    </row>
    <row r="24" spans="1:63" s="21" customFormat="1" x14ac:dyDescent="0.25">
      <c r="A24" s="20">
        <v>23</v>
      </c>
      <c r="B24" s="21">
        <v>2</v>
      </c>
      <c r="C24" s="21">
        <v>25</v>
      </c>
      <c r="D24" s="18" t="s">
        <v>50</v>
      </c>
      <c r="E24" s="21">
        <v>3</v>
      </c>
      <c r="F24" s="21">
        <v>1</v>
      </c>
      <c r="G24" s="21">
        <v>1</v>
      </c>
      <c r="H24" s="21">
        <v>0</v>
      </c>
      <c r="I24" s="21">
        <v>16</v>
      </c>
      <c r="J24" s="3"/>
      <c r="K24" s="21">
        <v>90</v>
      </c>
      <c r="L24" s="21">
        <v>76</v>
      </c>
      <c r="M24" s="21">
        <f t="shared" si="0"/>
        <v>84.444444444444443</v>
      </c>
      <c r="N24" s="21">
        <v>176.13</v>
      </c>
      <c r="O24" s="21">
        <v>228.95</v>
      </c>
      <c r="P24" s="21">
        <v>129.98921250000001</v>
      </c>
      <c r="Q24" s="21">
        <v>137</v>
      </c>
      <c r="R24" s="21">
        <v>135</v>
      </c>
      <c r="S24" s="21">
        <f t="shared" si="8"/>
        <v>98.540145985401466</v>
      </c>
      <c r="T24" s="21">
        <v>0</v>
      </c>
      <c r="U24" s="21">
        <v>67</v>
      </c>
      <c r="V24" s="21">
        <v>71</v>
      </c>
      <c r="W24" s="21">
        <v>76</v>
      </c>
      <c r="X24" s="21">
        <v>74</v>
      </c>
      <c r="Y24" s="21">
        <v>73</v>
      </c>
      <c r="Z24" s="21">
        <v>72</v>
      </c>
      <c r="AA24" s="21">
        <v>70</v>
      </c>
      <c r="AB24" s="21">
        <v>69</v>
      </c>
      <c r="AC24" s="21">
        <v>68</v>
      </c>
      <c r="AD24" s="21">
        <v>60</v>
      </c>
      <c r="AE24" s="21">
        <v>56</v>
      </c>
      <c r="AF24" s="21">
        <v>51</v>
      </c>
      <c r="AG24" s="21">
        <v>48</v>
      </c>
      <c r="AH24" s="21">
        <v>47</v>
      </c>
      <c r="AI24" s="21">
        <v>37</v>
      </c>
      <c r="AJ24" s="21">
        <v>26</v>
      </c>
      <c r="AK24" s="21">
        <v>20</v>
      </c>
      <c r="AL24" s="21">
        <v>15</v>
      </c>
      <c r="AM24" s="21">
        <v>10</v>
      </c>
      <c r="AN24" s="21">
        <v>6</v>
      </c>
      <c r="AO24" s="21">
        <v>3</v>
      </c>
      <c r="AP24" s="3"/>
      <c r="AQ24" s="21">
        <v>271</v>
      </c>
      <c r="AR24" s="21">
        <v>317</v>
      </c>
      <c r="AS24" s="21">
        <v>298</v>
      </c>
      <c r="AT24" s="21">
        <v>323</v>
      </c>
      <c r="AU24" s="21">
        <v>342</v>
      </c>
      <c r="AV24" s="21">
        <v>355</v>
      </c>
      <c r="AX24" s="21">
        <v>107</v>
      </c>
      <c r="AY24" s="21">
        <f t="shared" si="9"/>
        <v>116.97416974169741</v>
      </c>
      <c r="AZ24" s="21">
        <f t="shared" si="10"/>
        <v>109.96309963099631</v>
      </c>
      <c r="BA24" s="21">
        <f t="shared" si="11"/>
        <v>119.18819188191883</v>
      </c>
      <c r="BB24" s="21">
        <f t="shared" si="12"/>
        <v>126.19926199261992</v>
      </c>
      <c r="BC24" s="21">
        <f t="shared" si="13"/>
        <v>130.99630996309963</v>
      </c>
      <c r="BE24" s="21">
        <v>551</v>
      </c>
      <c r="BF24" s="21">
        <v>466</v>
      </c>
      <c r="BG24" s="21">
        <v>432</v>
      </c>
      <c r="BH24" s="21">
        <v>492</v>
      </c>
      <c r="BI24" s="21">
        <v>512</v>
      </c>
      <c r="BJ24" s="21">
        <v>497</v>
      </c>
      <c r="BK24" s="3"/>
    </row>
    <row r="25" spans="1:63" s="21" customFormat="1" x14ac:dyDescent="0.25">
      <c r="A25" s="20">
        <v>24</v>
      </c>
      <c r="B25" s="21">
        <v>1</v>
      </c>
      <c r="C25" s="21">
        <v>25</v>
      </c>
      <c r="D25" s="18" t="s">
        <v>50</v>
      </c>
      <c r="E25" s="21">
        <v>4</v>
      </c>
      <c r="F25" s="21">
        <v>2</v>
      </c>
      <c r="G25" s="21">
        <v>4</v>
      </c>
      <c r="H25" s="21">
        <v>4</v>
      </c>
      <c r="I25" s="21">
        <v>22</v>
      </c>
      <c r="J25" s="3"/>
      <c r="K25" s="21">
        <v>86</v>
      </c>
      <c r="L25" s="21">
        <v>90</v>
      </c>
      <c r="M25" s="21">
        <f t="shared" si="0"/>
        <v>104.65116279069768</v>
      </c>
      <c r="N25" s="21">
        <v>78.56</v>
      </c>
      <c r="O25" s="21">
        <v>63.59</v>
      </c>
      <c r="P25" s="21">
        <v>80.944501020000004</v>
      </c>
      <c r="Q25" s="21">
        <v>165</v>
      </c>
      <c r="R25" s="21">
        <v>81</v>
      </c>
      <c r="S25" s="21">
        <f t="shared" si="8"/>
        <v>49.090909090909093</v>
      </c>
      <c r="T25" s="21">
        <v>0</v>
      </c>
      <c r="U25" s="21">
        <v>75</v>
      </c>
      <c r="V25" s="21">
        <v>85</v>
      </c>
      <c r="W25" s="21">
        <v>90</v>
      </c>
      <c r="X25" s="21">
        <v>85</v>
      </c>
      <c r="Y25" s="21">
        <v>82</v>
      </c>
      <c r="Z25" s="21">
        <v>81</v>
      </c>
      <c r="AA25" s="21">
        <v>73</v>
      </c>
      <c r="AB25" s="21">
        <v>55</v>
      </c>
      <c r="AC25" s="21">
        <v>25</v>
      </c>
      <c r="AD25" s="21">
        <v>14</v>
      </c>
      <c r="AE25" s="21">
        <v>4</v>
      </c>
      <c r="AF25" s="21">
        <v>4</v>
      </c>
      <c r="AG25" s="21">
        <v>2</v>
      </c>
      <c r="AH25" s="21">
        <v>2</v>
      </c>
      <c r="AI25" s="21">
        <v>1</v>
      </c>
      <c r="AJ25" s="21">
        <v>0</v>
      </c>
      <c r="AK25" s="21">
        <v>0</v>
      </c>
      <c r="AL25" s="21">
        <v>0</v>
      </c>
      <c r="AM25" s="21">
        <v>0</v>
      </c>
      <c r="AN25" s="21">
        <v>0</v>
      </c>
      <c r="AO25" s="21">
        <v>0</v>
      </c>
      <c r="AP25" s="3"/>
      <c r="AQ25" s="21">
        <v>280</v>
      </c>
      <c r="AR25" s="21">
        <v>262</v>
      </c>
      <c r="AS25" s="21">
        <v>319</v>
      </c>
      <c r="AT25" s="21">
        <v>290</v>
      </c>
      <c r="AU25" s="21">
        <v>329</v>
      </c>
      <c r="AV25" s="21">
        <v>328</v>
      </c>
      <c r="AX25" s="21">
        <v>108</v>
      </c>
      <c r="AY25" s="21">
        <f t="shared" si="9"/>
        <v>93.571428571428569</v>
      </c>
      <c r="AZ25" s="21">
        <f t="shared" si="10"/>
        <v>113.92857142857142</v>
      </c>
      <c r="BA25" s="21">
        <f t="shared" si="11"/>
        <v>103.57142857142858</v>
      </c>
      <c r="BB25" s="21">
        <f t="shared" si="12"/>
        <v>117.5</v>
      </c>
      <c r="BC25" s="21">
        <f t="shared" si="13"/>
        <v>117.14285714285715</v>
      </c>
      <c r="BE25" s="21">
        <v>355</v>
      </c>
      <c r="BF25" s="21">
        <v>432</v>
      </c>
      <c r="BG25" s="21">
        <v>474</v>
      </c>
      <c r="BH25" s="21">
        <v>483</v>
      </c>
      <c r="BI25" s="21">
        <v>463</v>
      </c>
      <c r="BJ25" s="21">
        <v>495</v>
      </c>
      <c r="BK25" s="3"/>
    </row>
    <row r="26" spans="1:63" s="21" customFormat="1" x14ac:dyDescent="0.25">
      <c r="A26" s="20">
        <v>25</v>
      </c>
      <c r="B26" s="21">
        <v>1</v>
      </c>
      <c r="C26" s="21">
        <v>23</v>
      </c>
      <c r="D26" s="18" t="s">
        <v>50</v>
      </c>
      <c r="E26" s="21">
        <v>17</v>
      </c>
      <c r="F26" s="21">
        <v>4</v>
      </c>
      <c r="G26" s="21">
        <v>11</v>
      </c>
      <c r="H26" s="21">
        <v>0</v>
      </c>
      <c r="I26" s="21">
        <v>23</v>
      </c>
      <c r="J26" s="3"/>
      <c r="K26" s="21">
        <v>71</v>
      </c>
      <c r="L26" s="21">
        <v>85</v>
      </c>
      <c r="M26" s="21">
        <f t="shared" si="0"/>
        <v>119.71830985915493</v>
      </c>
      <c r="N26" s="21">
        <v>61.69</v>
      </c>
      <c r="O26" s="21">
        <v>41.04</v>
      </c>
      <c r="P26" s="21">
        <v>66.526179279999894</v>
      </c>
      <c r="Q26" s="21">
        <v>131</v>
      </c>
      <c r="R26" s="21">
        <v>75</v>
      </c>
      <c r="S26" s="21">
        <f t="shared" si="8"/>
        <v>57.251908396946561</v>
      </c>
      <c r="T26" s="21">
        <v>0</v>
      </c>
      <c r="U26" s="21">
        <v>76</v>
      </c>
      <c r="V26" s="21">
        <v>85</v>
      </c>
      <c r="W26" s="21">
        <v>85</v>
      </c>
      <c r="X26" s="21">
        <v>85</v>
      </c>
      <c r="Y26" s="21">
        <v>82</v>
      </c>
      <c r="Z26" s="21">
        <v>69</v>
      </c>
      <c r="AA26" s="21">
        <v>60</v>
      </c>
      <c r="AB26" s="21">
        <v>51</v>
      </c>
      <c r="AC26" s="21">
        <v>49</v>
      </c>
      <c r="AD26" s="21">
        <v>40</v>
      </c>
      <c r="AE26" s="21">
        <v>36</v>
      </c>
      <c r="AF26" s="21">
        <v>28</v>
      </c>
      <c r="AG26" s="21">
        <v>23</v>
      </c>
      <c r="AH26" s="21">
        <v>23</v>
      </c>
      <c r="AI26" s="21">
        <v>18</v>
      </c>
      <c r="AJ26" s="21">
        <v>8</v>
      </c>
      <c r="AK26" s="21">
        <v>3</v>
      </c>
      <c r="AL26" s="21">
        <v>2</v>
      </c>
      <c r="AM26" s="21">
        <v>0</v>
      </c>
      <c r="AN26" s="21">
        <v>0</v>
      </c>
      <c r="AO26" s="21">
        <v>0</v>
      </c>
      <c r="AP26" s="3"/>
      <c r="AQ26" s="21">
        <v>298</v>
      </c>
      <c r="AR26" s="21">
        <v>211</v>
      </c>
      <c r="AS26" s="21">
        <v>215</v>
      </c>
      <c r="AT26" s="21">
        <v>364</v>
      </c>
      <c r="AU26" s="21">
        <v>361</v>
      </c>
      <c r="AV26" s="21">
        <v>417</v>
      </c>
      <c r="AX26" s="21">
        <v>109</v>
      </c>
      <c r="AY26" s="21">
        <f t="shared" si="9"/>
        <v>70.805369127516784</v>
      </c>
      <c r="AZ26" s="21">
        <f t="shared" si="10"/>
        <v>72.147651006711413</v>
      </c>
      <c r="BA26" s="21">
        <f t="shared" si="11"/>
        <v>122.14765100671141</v>
      </c>
      <c r="BB26" s="21">
        <f t="shared" si="12"/>
        <v>121.14093959731545</v>
      </c>
      <c r="BC26" s="21">
        <f t="shared" si="13"/>
        <v>139.93288590604027</v>
      </c>
      <c r="BE26" s="21">
        <v>416</v>
      </c>
      <c r="BF26" s="21">
        <v>375</v>
      </c>
      <c r="BG26" s="21">
        <v>429</v>
      </c>
      <c r="BH26" s="21">
        <v>448</v>
      </c>
      <c r="BI26" s="21">
        <v>460</v>
      </c>
      <c r="BJ26" s="21">
        <v>479</v>
      </c>
      <c r="BK26" s="3"/>
    </row>
    <row r="27" spans="1:63" s="21" customFormat="1" ht="12.75" customHeight="1" x14ac:dyDescent="0.25">
      <c r="A27" s="20">
        <v>26</v>
      </c>
      <c r="B27" s="21">
        <v>3</v>
      </c>
      <c r="C27" s="21">
        <v>26</v>
      </c>
      <c r="D27" s="18" t="s">
        <v>50</v>
      </c>
      <c r="E27" s="21">
        <v>7</v>
      </c>
      <c r="F27" s="21">
        <v>5</v>
      </c>
      <c r="G27" s="21">
        <v>7</v>
      </c>
      <c r="H27" s="21">
        <v>3</v>
      </c>
      <c r="I27" s="21">
        <v>17</v>
      </c>
      <c r="J27" s="3"/>
      <c r="K27" s="21">
        <v>89</v>
      </c>
      <c r="L27" s="21">
        <v>96</v>
      </c>
      <c r="M27" s="21">
        <f t="shared" si="0"/>
        <v>107.86516853932584</v>
      </c>
      <c r="N27" s="21">
        <v>25.35</v>
      </c>
      <c r="O27" s="21">
        <v>38.96</v>
      </c>
      <c r="P27" s="21">
        <v>153.68836289999999</v>
      </c>
      <c r="Q27" s="21">
        <v>75</v>
      </c>
      <c r="R27" s="21">
        <v>115</v>
      </c>
      <c r="S27" s="21">
        <f t="shared" si="8"/>
        <v>153.33333333333334</v>
      </c>
      <c r="T27" s="21">
        <v>0</v>
      </c>
      <c r="U27" s="21">
        <v>96</v>
      </c>
      <c r="V27" s="21">
        <v>92</v>
      </c>
      <c r="W27" s="21">
        <v>90</v>
      </c>
      <c r="X27" s="21">
        <v>87</v>
      </c>
      <c r="Y27" s="21">
        <v>83</v>
      </c>
      <c r="Z27" s="21">
        <v>78</v>
      </c>
      <c r="AA27" s="21">
        <v>74</v>
      </c>
      <c r="AB27" s="21">
        <v>69</v>
      </c>
      <c r="AC27" s="21">
        <v>61</v>
      </c>
      <c r="AD27" s="21">
        <v>54</v>
      </c>
      <c r="AE27" s="21">
        <v>54</v>
      </c>
      <c r="AF27" s="21">
        <v>50</v>
      </c>
      <c r="AG27" s="21">
        <v>48</v>
      </c>
      <c r="AH27" s="21">
        <v>43</v>
      </c>
      <c r="AI27" s="21">
        <v>41</v>
      </c>
      <c r="AJ27" s="21">
        <v>38</v>
      </c>
      <c r="AK27" s="21">
        <v>35</v>
      </c>
      <c r="AL27" s="21">
        <v>29</v>
      </c>
      <c r="AM27" s="21">
        <v>23</v>
      </c>
      <c r="AN27" s="21">
        <v>21</v>
      </c>
      <c r="AO27" s="21">
        <v>15</v>
      </c>
      <c r="AP27" s="3"/>
      <c r="AQ27" s="21">
        <v>324</v>
      </c>
      <c r="AR27" s="21">
        <v>325</v>
      </c>
      <c r="AS27" s="21">
        <v>390</v>
      </c>
      <c r="AT27" s="21">
        <v>347</v>
      </c>
      <c r="AU27" s="21">
        <v>343</v>
      </c>
      <c r="AV27" s="21">
        <v>354</v>
      </c>
      <c r="AX27" s="21">
        <v>110</v>
      </c>
      <c r="AY27" s="21">
        <f t="shared" si="9"/>
        <v>100.30864197530865</v>
      </c>
      <c r="AZ27" s="21">
        <f t="shared" si="10"/>
        <v>120.37037037037037</v>
      </c>
      <c r="BA27" s="21">
        <f t="shared" si="11"/>
        <v>107.09876543209877</v>
      </c>
      <c r="BB27" s="21">
        <f t="shared" si="12"/>
        <v>105.8641975308642</v>
      </c>
      <c r="BC27" s="21">
        <f t="shared" si="13"/>
        <v>109.25925925925925</v>
      </c>
      <c r="BE27" s="21">
        <v>481</v>
      </c>
      <c r="BF27" s="21">
        <v>507</v>
      </c>
      <c r="BG27" s="21">
        <v>539</v>
      </c>
      <c r="BH27" s="21">
        <v>489</v>
      </c>
      <c r="BI27" s="21">
        <v>496</v>
      </c>
      <c r="BJ27" s="21">
        <v>481</v>
      </c>
      <c r="BK27" s="3"/>
    </row>
    <row r="28" spans="1:63" s="21" customFormat="1" x14ac:dyDescent="0.25">
      <c r="A28" s="20">
        <v>27</v>
      </c>
      <c r="B28" s="21">
        <v>3</v>
      </c>
      <c r="C28" s="21">
        <v>28</v>
      </c>
      <c r="D28" s="18" t="s">
        <v>50</v>
      </c>
      <c r="E28" s="21">
        <v>4</v>
      </c>
      <c r="F28" s="21">
        <v>1</v>
      </c>
      <c r="G28" s="21">
        <v>5</v>
      </c>
      <c r="H28" s="21">
        <v>30</v>
      </c>
      <c r="I28" s="21">
        <v>22</v>
      </c>
      <c r="J28" s="3"/>
      <c r="K28" s="21">
        <v>100</v>
      </c>
      <c r="L28" s="21">
        <v>100</v>
      </c>
      <c r="M28" s="21">
        <f t="shared" si="0"/>
        <v>100</v>
      </c>
      <c r="N28" s="21">
        <v>3.37</v>
      </c>
      <c r="O28" s="21">
        <v>5.25</v>
      </c>
      <c r="P28" s="21">
        <v>155.78635009999999</v>
      </c>
      <c r="Q28" s="21">
        <v>165</v>
      </c>
      <c r="R28" s="21">
        <v>135</v>
      </c>
      <c r="S28" s="21">
        <f t="shared" si="8"/>
        <v>81.818181818181827</v>
      </c>
      <c r="T28" s="21">
        <v>0</v>
      </c>
      <c r="U28" s="21">
        <v>100</v>
      </c>
      <c r="V28" s="21">
        <v>100</v>
      </c>
      <c r="W28" s="21">
        <v>100</v>
      </c>
      <c r="X28" s="21">
        <v>100</v>
      </c>
      <c r="Y28" s="21">
        <v>100</v>
      </c>
      <c r="Z28" s="21">
        <v>100</v>
      </c>
      <c r="AA28" s="21">
        <v>100</v>
      </c>
      <c r="AB28" s="21">
        <v>100</v>
      </c>
      <c r="AC28" s="21">
        <v>100</v>
      </c>
      <c r="AD28" s="21">
        <v>94</v>
      </c>
      <c r="AE28" s="21">
        <v>94</v>
      </c>
      <c r="AF28" s="21">
        <v>94</v>
      </c>
      <c r="AG28" s="21">
        <v>89</v>
      </c>
      <c r="AH28" s="21">
        <v>84</v>
      </c>
      <c r="AI28" s="21">
        <v>84</v>
      </c>
      <c r="AJ28" s="21">
        <v>84</v>
      </c>
      <c r="AK28" s="21">
        <v>79</v>
      </c>
      <c r="AL28" s="21">
        <v>73</v>
      </c>
      <c r="AM28" s="21">
        <v>67</v>
      </c>
      <c r="AN28" s="21">
        <v>67</v>
      </c>
      <c r="AO28" s="21">
        <v>67</v>
      </c>
      <c r="AP28" s="3"/>
      <c r="AQ28" s="21">
        <v>381</v>
      </c>
      <c r="AR28" s="21">
        <v>380</v>
      </c>
      <c r="AS28" s="21">
        <v>401</v>
      </c>
      <c r="AT28" s="21">
        <v>464</v>
      </c>
      <c r="AU28" s="21">
        <v>454</v>
      </c>
      <c r="AV28" s="21">
        <v>518</v>
      </c>
      <c r="AX28" s="21">
        <v>111</v>
      </c>
      <c r="AY28" s="21">
        <f t="shared" si="9"/>
        <v>99.737532808398953</v>
      </c>
      <c r="AZ28" s="21">
        <f t="shared" si="10"/>
        <v>105.249343832021</v>
      </c>
      <c r="BA28" s="21">
        <f t="shared" si="11"/>
        <v>121.78477690288713</v>
      </c>
      <c r="BB28" s="21">
        <f t="shared" si="12"/>
        <v>119.16010498687663</v>
      </c>
      <c r="BC28" s="21">
        <f t="shared" si="13"/>
        <v>135.95800524934384</v>
      </c>
      <c r="BE28" s="21">
        <v>587</v>
      </c>
      <c r="BF28" s="21">
        <v>599</v>
      </c>
      <c r="BG28" s="21">
        <v>640</v>
      </c>
      <c r="BH28" s="21">
        <v>641</v>
      </c>
      <c r="BI28" s="21">
        <v>681</v>
      </c>
      <c r="BJ28" s="21">
        <v>708</v>
      </c>
      <c r="BK28" s="3"/>
    </row>
    <row r="29" spans="1:63" s="21" customFormat="1" x14ac:dyDescent="0.25">
      <c r="A29" s="20">
        <v>28</v>
      </c>
      <c r="B29" s="21">
        <v>2</v>
      </c>
      <c r="C29" s="21">
        <v>25</v>
      </c>
      <c r="D29" s="18" t="s">
        <v>50</v>
      </c>
      <c r="E29" s="21">
        <v>5</v>
      </c>
      <c r="F29" s="21">
        <v>5</v>
      </c>
      <c r="G29" s="21">
        <v>4</v>
      </c>
      <c r="H29" s="21">
        <v>3</v>
      </c>
      <c r="I29" s="21">
        <v>15</v>
      </c>
      <c r="J29" s="3"/>
      <c r="K29" s="21">
        <v>44</v>
      </c>
      <c r="L29" s="21">
        <v>27</v>
      </c>
      <c r="M29" s="21">
        <f t="shared" si="0"/>
        <v>61.363636363636367</v>
      </c>
      <c r="N29" s="21">
        <v>166.26</v>
      </c>
      <c r="O29" s="21">
        <v>225.12</v>
      </c>
      <c r="P29" s="21">
        <v>135.4023818</v>
      </c>
      <c r="Q29" s="21">
        <v>90</v>
      </c>
      <c r="R29" s="21">
        <v>90</v>
      </c>
      <c r="S29" s="21">
        <f t="shared" si="8"/>
        <v>100</v>
      </c>
      <c r="T29" s="21">
        <v>0</v>
      </c>
      <c r="U29" s="21">
        <v>13</v>
      </c>
      <c r="V29" s="21">
        <v>19</v>
      </c>
      <c r="W29" s="21">
        <v>21</v>
      </c>
      <c r="X29" s="21">
        <v>25</v>
      </c>
      <c r="Y29" s="21">
        <v>26</v>
      </c>
      <c r="Z29" s="21">
        <v>27</v>
      </c>
      <c r="AA29" s="21">
        <v>23</v>
      </c>
      <c r="AB29" s="21">
        <v>21</v>
      </c>
      <c r="AC29" s="21">
        <v>20</v>
      </c>
      <c r="AD29" s="21">
        <v>18</v>
      </c>
      <c r="AE29" s="21">
        <v>18</v>
      </c>
      <c r="AF29" s="21">
        <v>18</v>
      </c>
      <c r="AG29" s="21">
        <v>18</v>
      </c>
      <c r="AH29" s="21">
        <v>0</v>
      </c>
      <c r="AI29" s="21">
        <v>0</v>
      </c>
      <c r="AJ29" s="21">
        <v>0</v>
      </c>
      <c r="AK29" s="21">
        <v>0</v>
      </c>
      <c r="AL29" s="21">
        <v>0</v>
      </c>
      <c r="AM29" s="21">
        <v>0</v>
      </c>
      <c r="AN29" s="21">
        <v>0</v>
      </c>
      <c r="AO29" s="21">
        <v>0</v>
      </c>
      <c r="AP29" s="3"/>
      <c r="AQ29" s="21">
        <v>485</v>
      </c>
      <c r="AR29" s="21">
        <v>485</v>
      </c>
      <c r="AS29" s="21">
        <v>459</v>
      </c>
      <c r="AT29" s="21">
        <v>540</v>
      </c>
      <c r="AU29" s="21">
        <v>617</v>
      </c>
      <c r="AV29" s="21">
        <v>620</v>
      </c>
      <c r="AX29" s="21">
        <v>112</v>
      </c>
      <c r="AY29" s="21">
        <f t="shared" si="9"/>
        <v>100</v>
      </c>
      <c r="AZ29" s="21">
        <f t="shared" si="10"/>
        <v>94.639175257731949</v>
      </c>
      <c r="BA29" s="21">
        <f t="shared" si="11"/>
        <v>111.34020618556701</v>
      </c>
      <c r="BB29" s="21">
        <f t="shared" si="12"/>
        <v>127.21649484536081</v>
      </c>
      <c r="BC29" s="21">
        <f t="shared" si="13"/>
        <v>127.83505154639174</v>
      </c>
      <c r="BE29" s="21">
        <v>807</v>
      </c>
      <c r="BF29" s="21">
        <v>837</v>
      </c>
      <c r="BG29" s="21">
        <v>822</v>
      </c>
      <c r="BH29" s="21">
        <v>851</v>
      </c>
      <c r="BI29" s="21">
        <v>854</v>
      </c>
      <c r="BJ29" s="21">
        <v>859</v>
      </c>
      <c r="BK29" s="3"/>
    </row>
    <row r="30" spans="1:63" s="21" customFormat="1" x14ac:dyDescent="0.25">
      <c r="A30" s="20">
        <v>29</v>
      </c>
      <c r="B30" s="21">
        <v>1</v>
      </c>
      <c r="C30" s="21">
        <v>24</v>
      </c>
      <c r="D30" s="18" t="s">
        <v>50</v>
      </c>
      <c r="E30" s="21">
        <v>4</v>
      </c>
      <c r="F30" s="21">
        <v>3</v>
      </c>
      <c r="G30" s="21">
        <v>7</v>
      </c>
      <c r="H30" s="21">
        <v>8</v>
      </c>
      <c r="I30" s="21">
        <v>18</v>
      </c>
      <c r="J30" s="3"/>
      <c r="K30" s="21">
        <v>79</v>
      </c>
      <c r="L30" s="21">
        <v>73</v>
      </c>
      <c r="M30" s="21">
        <f t="shared" si="0"/>
        <v>92.405063291139243</v>
      </c>
      <c r="N30" s="21">
        <v>82.17</v>
      </c>
      <c r="O30" s="21">
        <v>271.99</v>
      </c>
      <c r="P30" s="21">
        <v>331.00888400000002</v>
      </c>
      <c r="Q30" s="21">
        <v>75</v>
      </c>
      <c r="R30" s="21">
        <v>75</v>
      </c>
      <c r="S30" s="21">
        <f t="shared" si="8"/>
        <v>100</v>
      </c>
      <c r="T30" s="21">
        <v>0</v>
      </c>
      <c r="U30" s="21">
        <v>48</v>
      </c>
      <c r="V30" s="21">
        <v>55</v>
      </c>
      <c r="W30" s="21">
        <v>60</v>
      </c>
      <c r="X30" s="21">
        <v>71</v>
      </c>
      <c r="Y30" s="21">
        <v>73</v>
      </c>
      <c r="Z30" s="21">
        <v>68</v>
      </c>
      <c r="AA30" s="21">
        <v>54</v>
      </c>
      <c r="AB30" s="21">
        <v>40</v>
      </c>
      <c r="AC30" s="21">
        <v>23</v>
      </c>
      <c r="AD30" s="21">
        <v>16</v>
      </c>
      <c r="AE30" s="21">
        <v>12</v>
      </c>
      <c r="AF30" s="21">
        <v>3</v>
      </c>
      <c r="AG30" s="21">
        <v>0</v>
      </c>
      <c r="AH30" s="21">
        <v>0</v>
      </c>
      <c r="AI30" s="21">
        <v>0</v>
      </c>
      <c r="AJ30" s="21">
        <v>0</v>
      </c>
      <c r="AK30" s="21">
        <v>0</v>
      </c>
      <c r="AL30" s="21">
        <v>0</v>
      </c>
      <c r="AM30" s="21">
        <v>0</v>
      </c>
      <c r="AN30" s="21">
        <v>0</v>
      </c>
      <c r="AO30" s="21">
        <v>0</v>
      </c>
      <c r="AP30" s="3"/>
      <c r="AQ30" s="21">
        <v>239</v>
      </c>
      <c r="AR30" s="21">
        <v>377</v>
      </c>
      <c r="AS30" s="21">
        <v>362</v>
      </c>
      <c r="AT30" s="21">
        <v>390</v>
      </c>
      <c r="AU30" s="21">
        <v>438</v>
      </c>
      <c r="AV30" s="21">
        <v>453</v>
      </c>
      <c r="AX30" s="21">
        <v>113</v>
      </c>
      <c r="AY30" s="21">
        <f t="shared" si="9"/>
        <v>157.74058577405859</v>
      </c>
      <c r="AZ30" s="21">
        <f t="shared" si="10"/>
        <v>151.46443514644352</v>
      </c>
      <c r="BA30" s="21">
        <f t="shared" si="11"/>
        <v>163.17991631799163</v>
      </c>
      <c r="BB30" s="21">
        <f t="shared" si="12"/>
        <v>183.26359832635984</v>
      </c>
      <c r="BC30" s="21">
        <f t="shared" si="13"/>
        <v>189.53974895397491</v>
      </c>
      <c r="BE30" s="21">
        <v>527</v>
      </c>
      <c r="BF30" s="21">
        <v>602</v>
      </c>
      <c r="BG30" s="21">
        <v>638</v>
      </c>
      <c r="BH30" s="21">
        <v>663</v>
      </c>
      <c r="BI30" s="21">
        <v>660</v>
      </c>
      <c r="BJ30" s="21">
        <v>711</v>
      </c>
      <c r="BK30" s="3"/>
    </row>
    <row r="31" spans="1:63" s="21" customFormat="1" x14ac:dyDescent="0.25">
      <c r="A31" s="20">
        <v>30</v>
      </c>
      <c r="B31" s="21">
        <v>2</v>
      </c>
      <c r="C31" s="21">
        <v>23</v>
      </c>
      <c r="D31" s="18" t="s">
        <v>50</v>
      </c>
      <c r="E31" s="21">
        <v>1</v>
      </c>
      <c r="F31" s="21">
        <v>3</v>
      </c>
      <c r="G31" s="21">
        <v>2</v>
      </c>
      <c r="H31" s="21">
        <v>8</v>
      </c>
      <c r="I31" s="21">
        <v>17</v>
      </c>
      <c r="J31" s="3"/>
      <c r="K31" s="21">
        <v>73</v>
      </c>
      <c r="L31" s="21">
        <v>75</v>
      </c>
      <c r="M31" s="21">
        <f t="shared" si="0"/>
        <v>102.73972602739727</v>
      </c>
      <c r="N31" s="21">
        <v>171.61</v>
      </c>
      <c r="O31" s="21">
        <v>85.19</v>
      </c>
      <c r="P31" s="21">
        <v>49.641629279999997</v>
      </c>
      <c r="Q31" s="21">
        <v>135</v>
      </c>
      <c r="R31" s="21">
        <v>215</v>
      </c>
      <c r="S31" s="21">
        <f t="shared" si="8"/>
        <v>159.25925925925927</v>
      </c>
      <c r="T31" s="21">
        <v>0</v>
      </c>
      <c r="U31" s="21">
        <v>68</v>
      </c>
      <c r="V31" s="21">
        <v>72</v>
      </c>
      <c r="W31" s="21">
        <v>74</v>
      </c>
      <c r="X31" s="21">
        <v>75</v>
      </c>
      <c r="Y31" s="21">
        <v>74</v>
      </c>
      <c r="Z31" s="21">
        <v>74</v>
      </c>
      <c r="AA31" s="21">
        <v>75</v>
      </c>
      <c r="AB31" s="21">
        <v>74</v>
      </c>
      <c r="AC31" s="21">
        <v>73</v>
      </c>
      <c r="AD31" s="21">
        <v>74</v>
      </c>
      <c r="AE31" s="21">
        <v>72</v>
      </c>
      <c r="AF31" s="21">
        <v>71</v>
      </c>
      <c r="AG31" s="21">
        <v>70</v>
      </c>
      <c r="AH31" s="21">
        <v>70</v>
      </c>
      <c r="AI31" s="21">
        <v>69</v>
      </c>
      <c r="AJ31" s="21">
        <v>66</v>
      </c>
      <c r="AK31" s="21">
        <v>55</v>
      </c>
      <c r="AL31" s="21">
        <v>44</v>
      </c>
      <c r="AM31" s="21">
        <v>44</v>
      </c>
      <c r="AN31" s="21">
        <v>36</v>
      </c>
      <c r="AO31" s="21">
        <v>28</v>
      </c>
      <c r="AP31" s="3"/>
      <c r="AQ31" s="21">
        <v>306</v>
      </c>
      <c r="AR31" s="21">
        <v>321</v>
      </c>
      <c r="AS31" s="21">
        <v>356</v>
      </c>
      <c r="AT31" s="21">
        <v>390</v>
      </c>
      <c r="AU31" s="21">
        <v>411</v>
      </c>
      <c r="AV31" s="21">
        <v>412</v>
      </c>
      <c r="AX31" s="21">
        <v>114</v>
      </c>
      <c r="AY31" s="21">
        <f t="shared" si="9"/>
        <v>104.90196078431373</v>
      </c>
      <c r="AZ31" s="21">
        <f t="shared" si="10"/>
        <v>116.33986928104576</v>
      </c>
      <c r="BA31" s="21">
        <f t="shared" si="11"/>
        <v>127.45098039215685</v>
      </c>
      <c r="BB31" s="21">
        <f t="shared" si="12"/>
        <v>134.31372549019608</v>
      </c>
      <c r="BC31" s="21">
        <f t="shared" si="13"/>
        <v>134.640522875817</v>
      </c>
      <c r="BE31" s="21">
        <v>381</v>
      </c>
      <c r="BF31" s="21">
        <v>390</v>
      </c>
      <c r="BG31" s="21">
        <v>419</v>
      </c>
      <c r="BH31" s="21">
        <v>463</v>
      </c>
      <c r="BI31" s="21">
        <v>502</v>
      </c>
      <c r="BJ31" s="21">
        <v>525</v>
      </c>
      <c r="BK31" s="3"/>
    </row>
    <row r="33" spans="43:56" x14ac:dyDescent="0.25">
      <c r="AX33" s="26"/>
      <c r="AY33" s="26"/>
      <c r="AZ33" s="26"/>
      <c r="BA33" s="26"/>
      <c r="BB33" s="26"/>
      <c r="BC33" s="26"/>
      <c r="BD33" s="25"/>
    </row>
    <row r="34" spans="43:56" x14ac:dyDescent="0.25">
      <c r="AQ34" s="22" t="s">
        <v>51</v>
      </c>
      <c r="AR34" s="23"/>
      <c r="AX34" s="26"/>
      <c r="AY34" s="26"/>
      <c r="AZ34" s="26"/>
      <c r="BA34" s="26"/>
      <c r="BB34" s="26"/>
      <c r="BC34" s="26"/>
      <c r="BD34" s="25"/>
    </row>
    <row r="35" spans="43:56" x14ac:dyDescent="0.25">
      <c r="AQ35" s="22" t="s">
        <v>52</v>
      </c>
      <c r="AR35" s="23"/>
      <c r="AX35" s="24"/>
      <c r="AY35" s="24"/>
      <c r="AZ35" s="24"/>
      <c r="BA35" s="24"/>
      <c r="BB35" s="24"/>
      <c r="BC35" s="24"/>
      <c r="BD35" s="2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Participants</vt:lpstr>
      <vt:lpstr>White</vt:lpstr>
      <vt:lpstr>Milk</vt:lpstr>
      <vt:lpstr>Dark</vt:lpstr>
    </vt:vector>
  </TitlesOfParts>
  <Company>DentMe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os Christidis</dc:creator>
  <cp:lastModifiedBy>Nikolaos Christidis</cp:lastModifiedBy>
  <dcterms:created xsi:type="dcterms:W3CDTF">2018-11-20T09:53:51Z</dcterms:created>
  <dcterms:modified xsi:type="dcterms:W3CDTF">2022-12-13T17:16:18Z</dcterms:modified>
</cp:coreProperties>
</file>